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lin/Dropbox/nucleoside hydrolase pangenomics paper/New submission/Revisions/Supplementary/"/>
    </mc:Choice>
  </mc:AlternateContent>
  <xr:revisionPtr revIDLastSave="0" documentId="13_ncr:1_{3CBC2A0D-08D5-2E4D-8DB5-B67A6DBAEB65}" xr6:coauthVersionLast="47" xr6:coauthVersionMax="47" xr10:uidLastSave="{00000000-0000-0000-0000-000000000000}"/>
  <bookViews>
    <workbookView xWindow="0" yWindow="500" windowWidth="28800" windowHeight="16340" xr2:uid="{BA9FF712-DF50-DE4D-BA7E-54CB9B15AC39}"/>
  </bookViews>
  <sheets>
    <sheet name="Sheet1" sheetId="7" r:id="rId1"/>
    <sheet name="Summary effectors" sheetId="6" r:id="rId2"/>
    <sheet name="Full list effectors" sheetId="5" r:id="rId3"/>
  </sheets>
  <definedNames>
    <definedName name="_xlnm._FilterDatabase" localSheetId="2" hidden="1">'Full list effectors'!$A$1:$K$584</definedName>
  </definedName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43" i="5" l="1"/>
  <c r="G43" i="5"/>
  <c r="E43" i="5"/>
  <c r="G567" i="5"/>
  <c r="E567" i="5"/>
  <c r="G566" i="5"/>
  <c r="E566" i="5"/>
  <c r="G563" i="5"/>
  <c r="E563" i="5"/>
  <c r="J561" i="5"/>
  <c r="G561" i="5"/>
  <c r="E561" i="5"/>
  <c r="G556" i="5"/>
  <c r="E556" i="5"/>
  <c r="G552" i="5"/>
  <c r="E552" i="5"/>
  <c r="J551" i="5"/>
  <c r="G551" i="5"/>
  <c r="E551" i="5"/>
  <c r="G549" i="5"/>
  <c r="E549" i="5"/>
  <c r="G548" i="5"/>
  <c r="E548" i="5"/>
  <c r="J547" i="5"/>
  <c r="G547" i="5"/>
  <c r="E547" i="5"/>
  <c r="J543" i="5"/>
  <c r="G543" i="5"/>
  <c r="E543" i="5"/>
  <c r="J542" i="5"/>
  <c r="G542" i="5"/>
  <c r="E542" i="5"/>
  <c r="G540" i="5"/>
  <c r="E540" i="5"/>
  <c r="J539" i="5"/>
  <c r="G539" i="5"/>
  <c r="E539" i="5"/>
  <c r="J536" i="5"/>
  <c r="G536" i="5"/>
  <c r="E536" i="5"/>
  <c r="J534" i="5"/>
  <c r="G534" i="5"/>
  <c r="E534" i="5"/>
  <c r="J533" i="5"/>
  <c r="G533" i="5"/>
  <c r="E533" i="5"/>
  <c r="J532" i="5"/>
  <c r="G532" i="5"/>
  <c r="E532" i="5"/>
  <c r="J531" i="5"/>
  <c r="G531" i="5"/>
  <c r="E531" i="5"/>
  <c r="G529" i="5"/>
  <c r="E529" i="5"/>
  <c r="J528" i="5"/>
  <c r="G528" i="5"/>
  <c r="E528" i="5"/>
  <c r="G527" i="5"/>
  <c r="E527" i="5"/>
  <c r="J497" i="5"/>
  <c r="G497" i="5"/>
  <c r="E497" i="5"/>
  <c r="G526" i="5"/>
  <c r="E526" i="5"/>
  <c r="J525" i="5"/>
  <c r="G525" i="5"/>
  <c r="E525" i="5"/>
  <c r="J524" i="5"/>
  <c r="G524" i="5"/>
  <c r="E524" i="5"/>
  <c r="J522" i="5"/>
  <c r="G522" i="5"/>
  <c r="E522" i="5"/>
  <c r="J521" i="5"/>
  <c r="G521" i="5"/>
  <c r="E521" i="5"/>
  <c r="G520" i="5"/>
  <c r="E520" i="5"/>
  <c r="J519" i="5"/>
  <c r="G519" i="5"/>
  <c r="E519" i="5"/>
  <c r="J518" i="5"/>
  <c r="G518" i="5"/>
  <c r="E518" i="5"/>
  <c r="J517" i="5"/>
  <c r="G517" i="5"/>
  <c r="E517" i="5"/>
  <c r="J516" i="5"/>
  <c r="G516" i="5"/>
  <c r="E516" i="5"/>
  <c r="J515" i="5"/>
  <c r="G515" i="5"/>
  <c r="E515" i="5"/>
  <c r="J513" i="5"/>
  <c r="G513" i="5"/>
  <c r="E513" i="5"/>
  <c r="J512" i="5"/>
  <c r="G512" i="5"/>
  <c r="E512" i="5"/>
  <c r="G511" i="5"/>
  <c r="E511" i="5"/>
  <c r="G501" i="5"/>
  <c r="E501" i="5"/>
  <c r="J499" i="5"/>
  <c r="G499" i="5"/>
  <c r="E499" i="5"/>
  <c r="J496" i="5"/>
  <c r="G496" i="5"/>
  <c r="E496" i="5"/>
  <c r="J495" i="5"/>
  <c r="G495" i="5"/>
  <c r="E495" i="5"/>
  <c r="J493" i="5"/>
  <c r="G493" i="5"/>
  <c r="E493" i="5"/>
  <c r="E267" i="5"/>
  <c r="G267" i="5"/>
  <c r="J267" i="5"/>
  <c r="E268" i="5"/>
  <c r="G268" i="5"/>
  <c r="J268" i="5"/>
  <c r="E269" i="5"/>
  <c r="G269" i="5"/>
  <c r="J269" i="5"/>
  <c r="E270" i="5"/>
  <c r="G270" i="5"/>
  <c r="E271" i="5"/>
  <c r="G271" i="5"/>
  <c r="J271" i="5"/>
  <c r="E273" i="5"/>
  <c r="G273" i="5"/>
  <c r="J273" i="5"/>
  <c r="E274" i="5"/>
  <c r="G274" i="5"/>
  <c r="J274" i="5"/>
  <c r="E275" i="5"/>
  <c r="G275" i="5"/>
  <c r="J275" i="5"/>
  <c r="E277" i="5"/>
  <c r="G277" i="5"/>
  <c r="J277" i="5"/>
  <c r="E278" i="5"/>
  <c r="G278" i="5"/>
  <c r="J278" i="5"/>
  <c r="E279" i="5"/>
  <c r="G279" i="5"/>
  <c r="E280" i="5"/>
  <c r="G280" i="5"/>
  <c r="J280" i="5"/>
  <c r="E281" i="5"/>
  <c r="G281" i="5"/>
  <c r="E286" i="5"/>
  <c r="G286" i="5"/>
  <c r="E284" i="5"/>
  <c r="G284" i="5"/>
  <c r="J284" i="5"/>
  <c r="E285" i="5"/>
  <c r="G285" i="5"/>
  <c r="J285" i="5"/>
  <c r="J492" i="5"/>
  <c r="G492" i="5"/>
  <c r="E492" i="5"/>
  <c r="G482" i="5"/>
  <c r="E482" i="5"/>
  <c r="G479" i="5"/>
  <c r="E479" i="5"/>
  <c r="J476" i="5"/>
  <c r="G476" i="5"/>
  <c r="E476" i="5"/>
  <c r="J465" i="5"/>
  <c r="G465" i="5"/>
  <c r="E465" i="5"/>
  <c r="G462" i="5"/>
  <c r="E462" i="5"/>
  <c r="G458" i="5"/>
  <c r="E458" i="5"/>
  <c r="G455" i="5"/>
  <c r="E455" i="5"/>
  <c r="J452" i="5"/>
  <c r="G452" i="5"/>
  <c r="E452" i="5"/>
  <c r="J446" i="5"/>
  <c r="G446" i="5"/>
  <c r="E446" i="5"/>
  <c r="J444" i="5"/>
  <c r="G444" i="5"/>
  <c r="E444" i="5"/>
  <c r="G442" i="5"/>
  <c r="E442" i="5"/>
  <c r="G438" i="5"/>
  <c r="E438" i="5"/>
  <c r="G437" i="5"/>
  <c r="E437" i="5"/>
  <c r="J434" i="5"/>
  <c r="G434" i="5"/>
  <c r="E434" i="5"/>
  <c r="J430" i="5"/>
  <c r="G430" i="5"/>
  <c r="E430" i="5"/>
  <c r="G425" i="5"/>
  <c r="E425" i="5"/>
  <c r="J422" i="5"/>
  <c r="G422" i="5"/>
  <c r="E422" i="5"/>
  <c r="G421" i="5"/>
  <c r="E421" i="5"/>
  <c r="G419" i="5"/>
  <c r="E419" i="5"/>
  <c r="J418" i="5"/>
  <c r="G418" i="5"/>
  <c r="E418" i="5"/>
  <c r="J417" i="5"/>
  <c r="G417" i="5"/>
  <c r="E417" i="5"/>
  <c r="J415" i="5"/>
  <c r="G415" i="5"/>
  <c r="E415" i="5"/>
  <c r="J412" i="5"/>
  <c r="G412" i="5"/>
  <c r="E412" i="5"/>
  <c r="J411" i="5"/>
  <c r="G411" i="5"/>
  <c r="E411" i="5"/>
  <c r="G409" i="5"/>
  <c r="E409" i="5"/>
  <c r="J408" i="5"/>
  <c r="G408" i="5"/>
  <c r="E408" i="5"/>
  <c r="G406" i="5"/>
  <c r="E406" i="5"/>
  <c r="J403" i="5"/>
  <c r="G403" i="5"/>
  <c r="E403" i="5"/>
  <c r="J400" i="5"/>
  <c r="G400" i="5"/>
  <c r="E400" i="5"/>
  <c r="J390" i="5"/>
  <c r="G390" i="5"/>
  <c r="E390" i="5"/>
  <c r="J389" i="5"/>
  <c r="G389" i="5"/>
  <c r="E389" i="5"/>
  <c r="G388" i="5"/>
  <c r="E388" i="5"/>
  <c r="G386" i="5"/>
  <c r="E386" i="5"/>
  <c r="J383" i="5"/>
  <c r="G383" i="5"/>
  <c r="E383" i="5"/>
  <c r="J379" i="5"/>
  <c r="G379" i="5"/>
  <c r="E379" i="5"/>
  <c r="J374" i="5"/>
  <c r="G374" i="5"/>
  <c r="E374" i="5"/>
  <c r="G371" i="5"/>
  <c r="E371" i="5"/>
  <c r="J370" i="5"/>
  <c r="G370" i="5"/>
  <c r="E370" i="5"/>
  <c r="G369" i="5"/>
  <c r="E369" i="5"/>
  <c r="J366" i="5"/>
  <c r="G366" i="5"/>
  <c r="E366" i="5"/>
  <c r="G365" i="5"/>
  <c r="E365" i="5"/>
  <c r="G364" i="5"/>
  <c r="E364" i="5"/>
  <c r="J361" i="5"/>
  <c r="G361" i="5"/>
  <c r="E361" i="5"/>
  <c r="J360" i="5"/>
  <c r="G360" i="5"/>
  <c r="E360" i="5"/>
  <c r="J359" i="5"/>
  <c r="G359" i="5"/>
  <c r="E359" i="5"/>
  <c r="J358" i="5"/>
  <c r="G358" i="5"/>
  <c r="E358" i="5"/>
  <c r="J356" i="5"/>
  <c r="G356" i="5"/>
  <c r="E356" i="5"/>
  <c r="J355" i="5"/>
  <c r="G355" i="5"/>
  <c r="E355" i="5"/>
  <c r="G354" i="5"/>
  <c r="E354" i="5"/>
  <c r="J353" i="5"/>
  <c r="G353" i="5"/>
  <c r="E353" i="5"/>
  <c r="J352" i="5"/>
  <c r="G352" i="5"/>
  <c r="E352" i="5"/>
  <c r="J351" i="5"/>
  <c r="G351" i="5"/>
  <c r="E351" i="5"/>
  <c r="J350" i="5"/>
  <c r="G350" i="5"/>
  <c r="E350" i="5"/>
  <c r="G348" i="5"/>
  <c r="E348" i="5"/>
  <c r="G346" i="5"/>
  <c r="E346" i="5"/>
  <c r="J344" i="5"/>
  <c r="G344" i="5"/>
  <c r="E344" i="5"/>
  <c r="G343" i="5"/>
  <c r="E343" i="5"/>
  <c r="J342" i="5"/>
  <c r="G342" i="5"/>
  <c r="E342" i="5"/>
  <c r="G341" i="5"/>
  <c r="E341" i="5"/>
  <c r="J340" i="5"/>
  <c r="G340" i="5"/>
  <c r="E340" i="5"/>
  <c r="J338" i="5"/>
  <c r="G338" i="5"/>
  <c r="E338" i="5"/>
  <c r="J337" i="5"/>
  <c r="G337" i="5"/>
  <c r="E337" i="5"/>
  <c r="J336" i="5"/>
  <c r="G336" i="5"/>
  <c r="E336" i="5"/>
  <c r="J335" i="5"/>
  <c r="G335" i="5"/>
  <c r="E335" i="5"/>
  <c r="G334" i="5"/>
  <c r="E334" i="5"/>
  <c r="J333" i="5"/>
  <c r="G333" i="5"/>
  <c r="E333" i="5"/>
  <c r="J331" i="5"/>
  <c r="G331" i="5"/>
  <c r="E331" i="5"/>
  <c r="J330" i="5"/>
  <c r="G330" i="5"/>
  <c r="E330" i="5"/>
  <c r="J329" i="5"/>
  <c r="G329" i="5"/>
  <c r="E329" i="5"/>
  <c r="J328" i="5"/>
  <c r="G328" i="5"/>
  <c r="E328" i="5"/>
  <c r="J327" i="5"/>
  <c r="G327" i="5"/>
  <c r="E327" i="5"/>
  <c r="G326" i="5"/>
  <c r="E326" i="5"/>
  <c r="G323" i="5"/>
  <c r="E323" i="5"/>
  <c r="G322" i="5"/>
  <c r="E322" i="5"/>
  <c r="G321" i="5"/>
  <c r="E321" i="5"/>
  <c r="G320" i="5"/>
  <c r="E320" i="5"/>
  <c r="J318" i="5"/>
  <c r="G318" i="5"/>
  <c r="E318" i="5"/>
  <c r="J317" i="5"/>
  <c r="G317" i="5"/>
  <c r="E317" i="5"/>
  <c r="G316" i="5"/>
  <c r="E316" i="5"/>
  <c r="G314" i="5"/>
  <c r="E314" i="5"/>
  <c r="G313" i="5"/>
  <c r="E313" i="5"/>
  <c r="G312" i="5"/>
  <c r="E312" i="5"/>
  <c r="G310" i="5"/>
  <c r="E310" i="5"/>
  <c r="G309" i="5"/>
  <c r="E309" i="5"/>
  <c r="J308" i="5"/>
  <c r="G308" i="5"/>
  <c r="E308" i="5"/>
  <c r="J307" i="5"/>
  <c r="G307" i="5"/>
  <c r="E307" i="5"/>
  <c r="J305" i="5"/>
  <c r="G305" i="5"/>
  <c r="E305" i="5"/>
  <c r="G299" i="5"/>
  <c r="E299" i="5"/>
  <c r="J298" i="5"/>
  <c r="G298" i="5"/>
  <c r="E298" i="5"/>
  <c r="J296" i="5"/>
  <c r="G296" i="5"/>
  <c r="E296" i="5"/>
  <c r="J295" i="5"/>
  <c r="G295" i="5"/>
  <c r="E295" i="5"/>
  <c r="J293" i="5"/>
  <c r="G293" i="5"/>
  <c r="E293" i="5"/>
  <c r="G292" i="5"/>
  <c r="E292" i="5"/>
  <c r="J291" i="5"/>
  <c r="G291" i="5"/>
  <c r="E291" i="5"/>
  <c r="G290" i="5"/>
  <c r="E290" i="5"/>
  <c r="J289" i="5"/>
  <c r="G289" i="5"/>
  <c r="E289" i="5"/>
  <c r="G282" i="5"/>
  <c r="E282" i="5"/>
  <c r="J253" i="5"/>
  <c r="G253" i="5"/>
  <c r="E253" i="5"/>
  <c r="J250" i="5"/>
  <c r="G250" i="5"/>
  <c r="E250" i="5"/>
  <c r="G245" i="5"/>
  <c r="E245" i="5"/>
  <c r="G241" i="5"/>
  <c r="E241" i="5"/>
  <c r="J231" i="5"/>
  <c r="G231" i="5"/>
  <c r="E231" i="5"/>
  <c r="G228" i="5"/>
  <c r="E228" i="5"/>
  <c r="J225" i="5"/>
  <c r="G225" i="5"/>
  <c r="E225" i="5"/>
  <c r="J224" i="5"/>
  <c r="G224" i="5"/>
  <c r="E224" i="5"/>
  <c r="J223" i="5"/>
  <c r="G223" i="5"/>
  <c r="E223" i="5"/>
  <c r="G220" i="5"/>
  <c r="E220" i="5"/>
  <c r="J216" i="5"/>
  <c r="G216" i="5"/>
  <c r="E216" i="5"/>
  <c r="J215" i="5"/>
  <c r="G215" i="5"/>
  <c r="E215" i="5"/>
  <c r="J214" i="5"/>
  <c r="G214" i="5"/>
  <c r="E214" i="5"/>
  <c r="J213" i="5"/>
  <c r="G213" i="5"/>
  <c r="E213" i="5"/>
  <c r="G212" i="5"/>
  <c r="E212" i="5"/>
  <c r="J211" i="5"/>
  <c r="G211" i="5"/>
  <c r="E211" i="5"/>
  <c r="J210" i="5"/>
  <c r="G210" i="5"/>
  <c r="E210" i="5"/>
  <c r="J208" i="5"/>
  <c r="G208" i="5"/>
  <c r="E208" i="5"/>
  <c r="J205" i="5"/>
  <c r="G205" i="5"/>
  <c r="E205" i="5"/>
  <c r="G203" i="5"/>
  <c r="E203" i="5"/>
  <c r="G202" i="5"/>
  <c r="E202" i="5"/>
  <c r="J198" i="5"/>
  <c r="G198" i="5"/>
  <c r="E198" i="5"/>
  <c r="J196" i="5"/>
  <c r="G196" i="5"/>
  <c r="E196" i="5"/>
  <c r="J195" i="5"/>
  <c r="G195" i="5"/>
  <c r="E195" i="5"/>
  <c r="J194" i="5"/>
  <c r="G194" i="5"/>
  <c r="E194" i="5"/>
  <c r="J191" i="5"/>
  <c r="G191" i="5"/>
  <c r="E191" i="5"/>
  <c r="G189" i="5"/>
  <c r="E189" i="5"/>
  <c r="G186" i="5"/>
  <c r="E186" i="5"/>
  <c r="J184" i="5"/>
  <c r="G184" i="5"/>
  <c r="E184" i="5"/>
  <c r="J182" i="5"/>
  <c r="G182" i="5"/>
  <c r="E182" i="5"/>
  <c r="G180" i="5"/>
  <c r="E180" i="5"/>
  <c r="J179" i="5"/>
  <c r="G179" i="5"/>
  <c r="E179" i="5"/>
  <c r="G177" i="5"/>
  <c r="E177" i="5"/>
  <c r="G175" i="5"/>
  <c r="E175" i="5"/>
  <c r="G174" i="5"/>
  <c r="E174" i="5"/>
  <c r="G173" i="5"/>
  <c r="E173" i="5"/>
  <c r="J171" i="5"/>
  <c r="G171" i="5"/>
  <c r="E171" i="5"/>
  <c r="J170" i="5"/>
  <c r="G170" i="5"/>
  <c r="E170" i="5"/>
  <c r="G169" i="5"/>
  <c r="E169" i="5"/>
  <c r="G168" i="5"/>
  <c r="E168" i="5"/>
  <c r="J166" i="5"/>
  <c r="G166" i="5"/>
  <c r="E166" i="5"/>
  <c r="G165" i="5"/>
  <c r="E165" i="5"/>
  <c r="J164" i="5"/>
  <c r="G164" i="5"/>
  <c r="E164" i="5"/>
  <c r="J162" i="5"/>
  <c r="G162" i="5"/>
  <c r="E162" i="5"/>
  <c r="G161" i="5"/>
  <c r="E161" i="5"/>
  <c r="G160" i="5"/>
  <c r="E160" i="5"/>
  <c r="J159" i="5"/>
  <c r="G159" i="5"/>
  <c r="E159" i="5"/>
  <c r="J158" i="5"/>
  <c r="G158" i="5"/>
  <c r="E158" i="5"/>
  <c r="J157" i="5"/>
  <c r="G157" i="5"/>
  <c r="E157" i="5"/>
  <c r="J156" i="5"/>
  <c r="G156" i="5"/>
  <c r="E156" i="5"/>
  <c r="G155" i="5"/>
  <c r="E155" i="5"/>
  <c r="J152" i="5"/>
  <c r="G152" i="5"/>
  <c r="E152" i="5"/>
  <c r="J151" i="5"/>
  <c r="G151" i="5"/>
  <c r="E151" i="5"/>
  <c r="G150" i="5"/>
  <c r="E150" i="5"/>
  <c r="G148" i="5"/>
  <c r="E148" i="5"/>
  <c r="G143" i="5"/>
  <c r="E143" i="5"/>
  <c r="J134" i="5"/>
  <c r="G134" i="5"/>
  <c r="E134" i="5"/>
  <c r="G131" i="5"/>
  <c r="E131" i="5"/>
  <c r="J128" i="5"/>
  <c r="G128" i="5"/>
  <c r="E128" i="5"/>
  <c r="G123" i="5"/>
  <c r="E123" i="5"/>
  <c r="J117" i="5"/>
  <c r="G117" i="5"/>
  <c r="E117" i="5"/>
  <c r="J116" i="5"/>
  <c r="G116" i="5"/>
  <c r="E116" i="5"/>
  <c r="G115" i="5"/>
  <c r="E115" i="5"/>
  <c r="G113" i="5"/>
  <c r="E113" i="5"/>
  <c r="G112" i="5"/>
  <c r="E112" i="5"/>
  <c r="J109" i="5"/>
  <c r="G109" i="5"/>
  <c r="E109" i="5"/>
  <c r="J108" i="5"/>
  <c r="G108" i="5"/>
  <c r="E108" i="5"/>
  <c r="J96" i="5"/>
  <c r="G96" i="5"/>
  <c r="E96" i="5"/>
  <c r="G95" i="5"/>
  <c r="E95" i="5"/>
  <c r="J94" i="5"/>
  <c r="G94" i="5"/>
  <c r="E94" i="5"/>
  <c r="G92" i="5"/>
  <c r="E92" i="5"/>
  <c r="G90" i="5"/>
  <c r="E90" i="5"/>
  <c r="J86" i="5"/>
  <c r="G86" i="5"/>
  <c r="E86" i="5"/>
  <c r="G82" i="5"/>
  <c r="E82" i="5"/>
  <c r="G81" i="5"/>
  <c r="E81" i="5"/>
  <c r="J77" i="5"/>
  <c r="G77" i="5"/>
  <c r="E77" i="5"/>
  <c r="G75" i="5"/>
  <c r="E75" i="5"/>
  <c r="J74" i="5"/>
  <c r="G74" i="5"/>
  <c r="E74" i="5"/>
  <c r="J71" i="5"/>
  <c r="G71" i="5"/>
  <c r="E71" i="5"/>
  <c r="J70" i="5"/>
  <c r="G70" i="5"/>
  <c r="E70" i="5"/>
  <c r="G69" i="5"/>
  <c r="E69" i="5"/>
  <c r="G68" i="5"/>
  <c r="E68" i="5"/>
  <c r="G67" i="5"/>
  <c r="E67" i="5"/>
  <c r="G65" i="5"/>
  <c r="E65" i="5"/>
  <c r="G64" i="5"/>
  <c r="E64" i="5"/>
  <c r="G63" i="5"/>
  <c r="E63" i="5"/>
  <c r="G61" i="5"/>
  <c r="E61" i="5"/>
  <c r="J60" i="5"/>
  <c r="G60" i="5"/>
  <c r="E60" i="5"/>
  <c r="G59" i="5"/>
  <c r="E59" i="5"/>
  <c r="G58" i="5"/>
  <c r="E58" i="5"/>
  <c r="J57" i="5"/>
  <c r="G57" i="5"/>
  <c r="E57" i="5"/>
  <c r="J56" i="5"/>
  <c r="G56" i="5"/>
  <c r="E56" i="5"/>
  <c r="J55" i="5"/>
  <c r="G55" i="5"/>
  <c r="E55" i="5"/>
  <c r="G54" i="5"/>
  <c r="E54" i="5"/>
  <c r="G53" i="5"/>
  <c r="E53" i="5"/>
  <c r="J52" i="5"/>
  <c r="G52" i="5"/>
  <c r="E52" i="5"/>
  <c r="J51" i="5"/>
  <c r="G51" i="5"/>
  <c r="E51" i="5"/>
  <c r="J50" i="5"/>
  <c r="G50" i="5"/>
  <c r="E50" i="5"/>
  <c r="J47" i="5"/>
  <c r="G47" i="5"/>
  <c r="E47" i="5"/>
  <c r="J46" i="5"/>
  <c r="G46" i="5"/>
  <c r="E46" i="5"/>
  <c r="J45" i="5"/>
  <c r="G45" i="5"/>
  <c r="E45" i="5"/>
  <c r="J44" i="5"/>
  <c r="G44" i="5"/>
  <c r="E44" i="5"/>
  <c r="J42" i="5"/>
  <c r="G42" i="5"/>
  <c r="E42" i="5"/>
  <c r="G41" i="5"/>
  <c r="E41" i="5"/>
  <c r="J40" i="5"/>
  <c r="G40" i="5"/>
  <c r="E40" i="5"/>
  <c r="J39" i="5"/>
  <c r="G39" i="5"/>
  <c r="E39" i="5"/>
  <c r="J38" i="5"/>
  <c r="G38" i="5"/>
  <c r="E38" i="5"/>
  <c r="J37" i="5"/>
  <c r="G37" i="5"/>
  <c r="E37" i="5"/>
  <c r="G36" i="5"/>
  <c r="E36" i="5"/>
  <c r="J35" i="5"/>
  <c r="G35" i="5"/>
  <c r="E35" i="5"/>
  <c r="J34" i="5"/>
  <c r="G34" i="5"/>
  <c r="E34" i="5"/>
  <c r="J33" i="5"/>
  <c r="G33" i="5"/>
  <c r="E33" i="5"/>
  <c r="J32" i="5"/>
  <c r="G32" i="5"/>
  <c r="E32" i="5"/>
  <c r="J30" i="5"/>
  <c r="G30" i="5"/>
  <c r="E30" i="5"/>
  <c r="G29" i="5"/>
  <c r="E29" i="5"/>
  <c r="G28" i="5"/>
  <c r="E28" i="5"/>
  <c r="J27" i="5"/>
  <c r="G27" i="5"/>
  <c r="E27" i="5"/>
  <c r="J26" i="5"/>
  <c r="G26" i="5"/>
  <c r="E26" i="5"/>
  <c r="J23" i="5"/>
  <c r="G23" i="5"/>
  <c r="E23" i="5"/>
  <c r="J22" i="5"/>
  <c r="G22" i="5"/>
  <c r="E22" i="5"/>
  <c r="G12" i="5"/>
  <c r="E12" i="5"/>
  <c r="J11" i="5"/>
  <c r="G11" i="5"/>
  <c r="E11" i="5"/>
  <c r="J10" i="5"/>
  <c r="G10" i="5"/>
  <c r="E10" i="5"/>
  <c r="G8" i="5"/>
  <c r="E8" i="5"/>
  <c r="J5" i="5"/>
  <c r="G5" i="5"/>
  <c r="E5" i="5"/>
  <c r="G4" i="5"/>
  <c r="E4" i="5"/>
  <c r="J3" i="5"/>
  <c r="G3" i="5"/>
  <c r="E3" i="5"/>
  <c r="J2" i="5"/>
  <c r="G2" i="5"/>
  <c r="E2" i="5"/>
</calcChain>
</file>

<file path=xl/sharedStrings.xml><?xml version="1.0" encoding="utf-8"?>
<sst xmlns="http://schemas.openxmlformats.org/spreadsheetml/2006/main" count="1522" uniqueCount="625">
  <si>
    <t>Group</t>
  </si>
  <si>
    <t>Orthogroup</t>
  </si>
  <si>
    <t>No. genes</t>
  </si>
  <si>
    <t>Notes</t>
  </si>
  <si>
    <t>OG0000284</t>
  </si>
  <si>
    <t>OG0000748</t>
  </si>
  <si>
    <t>OG0000829</t>
  </si>
  <si>
    <t>OG0000935</t>
  </si>
  <si>
    <t>OG0001169</t>
  </si>
  <si>
    <t>OG0001315</t>
  </si>
  <si>
    <t>OG0001428</t>
  </si>
  <si>
    <t>OG0001749</t>
  </si>
  <si>
    <t>OG0002708</t>
  </si>
  <si>
    <t>OG0002919</t>
  </si>
  <si>
    <t>OG0003044</t>
  </si>
  <si>
    <t>OG0003293</t>
  </si>
  <si>
    <t>OG0003308</t>
  </si>
  <si>
    <t>OG0003407</t>
  </si>
  <si>
    <t>OG0003512</t>
  </si>
  <si>
    <t>part of operon</t>
  </si>
  <si>
    <t>OG0003997</t>
  </si>
  <si>
    <t>OG0004245</t>
  </si>
  <si>
    <t>OG0004261</t>
  </si>
  <si>
    <t>OG0004303</t>
  </si>
  <si>
    <t>HopF/BB</t>
  </si>
  <si>
    <t>OG0004346</t>
  </si>
  <si>
    <t>OG0004363</t>
  </si>
  <si>
    <t>OG0004559</t>
  </si>
  <si>
    <t>OG0004612</t>
  </si>
  <si>
    <t>OG0005012</t>
  </si>
  <si>
    <t>OG0005149</t>
  </si>
  <si>
    <t>OG0005256</t>
  </si>
  <si>
    <t>Possible effector</t>
  </si>
  <si>
    <t>OG0005397</t>
  </si>
  <si>
    <t>OG0005568</t>
  </si>
  <si>
    <t>unlikely hrp</t>
  </si>
  <si>
    <t>OG0005593</t>
  </si>
  <si>
    <t>OG0005686</t>
  </si>
  <si>
    <t>AvrRpm</t>
  </si>
  <si>
    <t>OG0005851</t>
  </si>
  <si>
    <t>OG0006017</t>
  </si>
  <si>
    <t>OG0006020</t>
  </si>
  <si>
    <t>OG0006091</t>
  </si>
  <si>
    <t>OG0006220</t>
  </si>
  <si>
    <t>OG0006260</t>
  </si>
  <si>
    <t>OG0006305</t>
  </si>
  <si>
    <t>OG0006340</t>
  </si>
  <si>
    <t>HopS</t>
  </si>
  <si>
    <t>OG0006486</t>
  </si>
  <si>
    <t>OG0006516</t>
  </si>
  <si>
    <t>OG0006518</t>
  </si>
  <si>
    <t>OG0006534</t>
  </si>
  <si>
    <t>OG0006862</t>
  </si>
  <si>
    <t>OG0006917</t>
  </si>
  <si>
    <t>OG0007393</t>
  </si>
  <si>
    <t>OG0007498</t>
  </si>
  <si>
    <t>OG0008182</t>
  </si>
  <si>
    <t>OG0008472</t>
  </si>
  <si>
    <t>OG0008628</t>
  </si>
  <si>
    <t>OG0009252</t>
  </si>
  <si>
    <t>OG0009580</t>
  </si>
  <si>
    <t>OG0009885</t>
  </si>
  <si>
    <t>HopU</t>
  </si>
  <si>
    <t>OG0010136</t>
  </si>
  <si>
    <t>OG0010326</t>
  </si>
  <si>
    <t>OG0011066</t>
  </si>
  <si>
    <t>OG0012211</t>
  </si>
  <si>
    <t>OG0012311</t>
  </si>
  <si>
    <t>OG0012775</t>
  </si>
  <si>
    <t>OG0012985</t>
  </si>
  <si>
    <t>OG0013097</t>
  </si>
  <si>
    <t>OG0013496</t>
  </si>
  <si>
    <t>OG0013700</t>
  </si>
  <si>
    <t>OG0013725</t>
  </si>
  <si>
    <t>OG0016521</t>
  </si>
  <si>
    <t>OG0016626</t>
  </si>
  <si>
    <t>OG0017100</t>
  </si>
  <si>
    <t>OG0017268</t>
  </si>
  <si>
    <t>OG0017784</t>
  </si>
  <si>
    <t>OG0018195</t>
  </si>
  <si>
    <t>OG0018526</t>
  </si>
  <si>
    <t>OG0020901</t>
  </si>
  <si>
    <t>OG0022322</t>
  </si>
  <si>
    <t>OG0023323</t>
  </si>
  <si>
    <t>OG0025913</t>
  </si>
  <si>
    <t>OG0031776</t>
  </si>
  <si>
    <t>OG0000169</t>
  </si>
  <si>
    <t>OG0004338</t>
  </si>
  <si>
    <t>OG0004494</t>
  </si>
  <si>
    <t>OG0004463</t>
  </si>
  <si>
    <t>OG0004871</t>
  </si>
  <si>
    <t>HopQ</t>
  </si>
  <si>
    <t>OG0016242</t>
  </si>
  <si>
    <t>OG0000179</t>
  </si>
  <si>
    <t>OG0000214</t>
  </si>
  <si>
    <t>OG0000224</t>
  </si>
  <si>
    <t>OG0000480</t>
  </si>
  <si>
    <t>OG0000976</t>
  </si>
  <si>
    <t>OG0001036</t>
  </si>
  <si>
    <t>OG0001070</t>
  </si>
  <si>
    <t>OG0001243</t>
  </si>
  <si>
    <t>OG0001381</t>
  </si>
  <si>
    <t>OG0001393</t>
  </si>
  <si>
    <t>OG0001442</t>
  </si>
  <si>
    <t>OG0001452</t>
  </si>
  <si>
    <t>OG0001610</t>
  </si>
  <si>
    <t>OG0001635</t>
  </si>
  <si>
    <t>OG0001722</t>
  </si>
  <si>
    <t>OG0001808</t>
  </si>
  <si>
    <t>OG0001881</t>
  </si>
  <si>
    <t>OG0002180</t>
  </si>
  <si>
    <t>OG0002287</t>
  </si>
  <si>
    <t>OG0002325</t>
  </si>
  <si>
    <t>OG0002509</t>
  </si>
  <si>
    <t>OG0002539</t>
  </si>
  <si>
    <t>OG0002549</t>
  </si>
  <si>
    <t>OG0002682</t>
  </si>
  <si>
    <t>OG0002981</t>
  </si>
  <si>
    <t>OG0003437</t>
  </si>
  <si>
    <t>OG0003768</t>
  </si>
  <si>
    <t>OG0003823</t>
  </si>
  <si>
    <t>OG0004975</t>
  </si>
  <si>
    <t>OG0005002</t>
  </si>
  <si>
    <t>OG0005105</t>
  </si>
  <si>
    <t>OG0005676</t>
  </si>
  <si>
    <t>OG0005703</t>
  </si>
  <si>
    <t>OG0005792</t>
  </si>
  <si>
    <t>OG0006004</t>
  </si>
  <si>
    <t>OG0006680</t>
  </si>
  <si>
    <t>OG0007373</t>
  </si>
  <si>
    <t>OG0007581</t>
  </si>
  <si>
    <t>OG0007841</t>
  </si>
  <si>
    <t>OG0009039</t>
  </si>
  <si>
    <t>OG0010023</t>
  </si>
  <si>
    <t>OG0010537</t>
  </si>
  <si>
    <t>OG0011135</t>
  </si>
  <si>
    <t>OG0011611</t>
  </si>
  <si>
    <t>OG0011777</t>
  </si>
  <si>
    <t>OG0018961</t>
  </si>
  <si>
    <t>OG0021053</t>
  </si>
  <si>
    <t>OG0022618</t>
  </si>
  <si>
    <t>OG0023305</t>
  </si>
  <si>
    <t>OG0000058</t>
  </si>
  <si>
    <t>OG0000164</t>
  </si>
  <si>
    <t>OG0000197</t>
  </si>
  <si>
    <t>OG0000386</t>
  </si>
  <si>
    <t>OG0000418</t>
  </si>
  <si>
    <t>OG0000467</t>
  </si>
  <si>
    <t>OG0000503</t>
  </si>
  <si>
    <t>OG0000505</t>
  </si>
  <si>
    <t>OG0000569</t>
  </si>
  <si>
    <t>OG0000595</t>
  </si>
  <si>
    <t>OG0000610</t>
  </si>
  <si>
    <t>OG0000662</t>
  </si>
  <si>
    <t>OG0000679</t>
  </si>
  <si>
    <t>OG0000738</t>
  </si>
  <si>
    <t>OG0000886</t>
  </si>
  <si>
    <t>OG0000973</t>
  </si>
  <si>
    <t>OG0001040</t>
  </si>
  <si>
    <t>OG0001125</t>
  </si>
  <si>
    <t>OG0001241</t>
  </si>
  <si>
    <t>OG0001278</t>
  </si>
  <si>
    <t>OG0001303</t>
  </si>
  <si>
    <t>OG0001385</t>
  </si>
  <si>
    <t>OG0001660</t>
  </si>
  <si>
    <t>OG0002089</t>
  </si>
  <si>
    <t>OG0002312</t>
  </si>
  <si>
    <t>OG0002313</t>
  </si>
  <si>
    <t>OG0002570</t>
  </si>
  <si>
    <t>OG0002639</t>
  </si>
  <si>
    <t>OG0002680</t>
  </si>
  <si>
    <t>OG0002715</t>
  </si>
  <si>
    <t>OG0002766</t>
  </si>
  <si>
    <t>OG0002932</t>
  </si>
  <si>
    <t>OG0003019</t>
  </si>
  <si>
    <t>OG0003102</t>
  </si>
  <si>
    <t>OG0003140</t>
  </si>
  <si>
    <t>OG0003255</t>
  </si>
  <si>
    <t>OG0003348</t>
  </si>
  <si>
    <t>OG0003434</t>
  </si>
  <si>
    <t>OG0003440</t>
  </si>
  <si>
    <t>OG0003656</t>
  </si>
  <si>
    <t>OG0003665</t>
  </si>
  <si>
    <t>OG0003761</t>
  </si>
  <si>
    <t>OG0003808</t>
  </si>
  <si>
    <t>OG0003817</t>
  </si>
  <si>
    <t>OG0003865</t>
  </si>
  <si>
    <t>OG0003896</t>
  </si>
  <si>
    <t>OG0003903</t>
  </si>
  <si>
    <t>OG0004046</t>
  </si>
  <si>
    <t>OG0004063</t>
  </si>
  <si>
    <t>OG0004065</t>
  </si>
  <si>
    <t>OG0004102</t>
  </si>
  <si>
    <t>OG0004155</t>
  </si>
  <si>
    <t>OG0004219</t>
  </si>
  <si>
    <t>OG0004378</t>
  </si>
  <si>
    <t>OG0004498</t>
  </si>
  <si>
    <t>OG0004578</t>
  </si>
  <si>
    <t>OG0004607</t>
  </si>
  <si>
    <t>OG0004836</t>
  </si>
  <si>
    <t>OG0005066</t>
  </si>
  <si>
    <t>OG0005170</t>
  </si>
  <si>
    <t>OG0005300</t>
  </si>
  <si>
    <t>OG0005327</t>
  </si>
  <si>
    <t>OG0005363</t>
  </si>
  <si>
    <t>OG0005367</t>
  </si>
  <si>
    <t>OG0005383</t>
  </si>
  <si>
    <t>OG0005531</t>
  </si>
  <si>
    <t>OG0005669</t>
  </si>
  <si>
    <t>OG0006099</t>
  </si>
  <si>
    <t>OG0006487</t>
  </si>
  <si>
    <t>OG0006489</t>
  </si>
  <si>
    <t>OG0006661</t>
  </si>
  <si>
    <t>OG0007207</t>
  </si>
  <si>
    <t>OG0007705</t>
  </si>
  <si>
    <t>OG0007715</t>
  </si>
  <si>
    <t>OG0007996</t>
  </si>
  <si>
    <t>OG0008188</t>
  </si>
  <si>
    <t>OG0008412</t>
  </si>
  <si>
    <t>OG0009135</t>
  </si>
  <si>
    <t>OG0009570</t>
  </si>
  <si>
    <t>OG0009838</t>
  </si>
  <si>
    <t>OG0010103</t>
  </si>
  <si>
    <t>OG0010378</t>
  </si>
  <si>
    <t>OG0010463</t>
  </si>
  <si>
    <t>OG0010519</t>
  </si>
  <si>
    <t>OG0011763</t>
  </si>
  <si>
    <t>OG0012241</t>
  </si>
  <si>
    <t>OG0012453</t>
  </si>
  <si>
    <t>OG0012706</t>
  </si>
  <si>
    <t>OG0012815</t>
  </si>
  <si>
    <t>OG0012962</t>
  </si>
  <si>
    <t>OG0013042</t>
  </si>
  <si>
    <t>too short &lt;100aa</t>
  </si>
  <si>
    <t>OG0013783</t>
  </si>
  <si>
    <t>OG0014216</t>
  </si>
  <si>
    <t>OG0014466</t>
  </si>
  <si>
    <t>OG0014568</t>
  </si>
  <si>
    <t>OG0014784</t>
  </si>
  <si>
    <t>OG0015020</t>
  </si>
  <si>
    <t>OG0015126</t>
  </si>
  <si>
    <t>OG0015571</t>
  </si>
  <si>
    <t>OG0016106</t>
  </si>
  <si>
    <t>OG0016170</t>
  </si>
  <si>
    <t>OG0016399</t>
  </si>
  <si>
    <t>OG0017140</t>
  </si>
  <si>
    <t>OG0017324</t>
  </si>
  <si>
    <t>OG0017678</t>
  </si>
  <si>
    <t>OG0019095</t>
  </si>
  <si>
    <t>OG0019900</t>
  </si>
  <si>
    <t>OG0020566</t>
  </si>
  <si>
    <t>OG0021800</t>
  </si>
  <si>
    <t>OG0022778</t>
  </si>
  <si>
    <t>OG0026004</t>
  </si>
  <si>
    <t>OG0028444</t>
  </si>
  <si>
    <t>OG0028782</t>
  </si>
  <si>
    <t>OG0034562</t>
  </si>
  <si>
    <t>OG0000752</t>
  </si>
  <si>
    <t>OG0004423</t>
  </si>
  <si>
    <t>OG0008525</t>
  </si>
  <si>
    <t>OG0010389</t>
  </si>
  <si>
    <t>OG0003091</t>
  </si>
  <si>
    <t>OG0003365</t>
  </si>
  <si>
    <t>OG0003427</t>
  </si>
  <si>
    <t>OG0003727</t>
  </si>
  <si>
    <t>OG0003988</t>
  </si>
  <si>
    <t>OG0004056</t>
  </si>
  <si>
    <t>hrpZ, annotated as interleukin</t>
  </si>
  <si>
    <t>OG0005197</t>
  </si>
  <si>
    <t>OG0005825</t>
  </si>
  <si>
    <t>OG0005966</t>
  </si>
  <si>
    <t>OG0006084</t>
  </si>
  <si>
    <t>OG0006331</t>
  </si>
  <si>
    <t>OG0006638</t>
  </si>
  <si>
    <t>OG0007020</t>
  </si>
  <si>
    <t>OG0007218</t>
  </si>
  <si>
    <t>OG0007783</t>
  </si>
  <si>
    <t>OG0008005</t>
  </si>
  <si>
    <t>OG0008132</t>
  </si>
  <si>
    <t>OG0008172</t>
  </si>
  <si>
    <t>OG0008556</t>
  </si>
  <si>
    <t>OG0008567</t>
  </si>
  <si>
    <t>OG0008665</t>
  </si>
  <si>
    <t>OG0008746</t>
  </si>
  <si>
    <t>OG0008932</t>
  </si>
  <si>
    <t>OG0009153</t>
  </si>
  <si>
    <t>OG0009256</t>
  </si>
  <si>
    <t>OG0009514</t>
  </si>
  <si>
    <t>OG0010210</t>
  </si>
  <si>
    <t>OG0010619</t>
  </si>
  <si>
    <t>OG0011682</t>
  </si>
  <si>
    <t>OG0012928</t>
  </si>
  <si>
    <t>OG0013510</t>
  </si>
  <si>
    <t>OG0013735</t>
  </si>
  <si>
    <t>OG0015935</t>
  </si>
  <si>
    <t>OG0018056</t>
  </si>
  <si>
    <t>OG0018428</t>
  </si>
  <si>
    <t>OG0020636</t>
  </si>
  <si>
    <t>OG0021759</t>
  </si>
  <si>
    <t>No. predicted effectors</t>
  </si>
  <si>
    <t>% predicted effectors</t>
  </si>
  <si>
    <t>% with hrp promoter (within1000bp upstream)</t>
  </si>
  <si>
    <t>No. with hrp promoter (within 1000 bp upstream)</t>
  </si>
  <si>
    <t>No. genome possessing orthogroup</t>
  </si>
  <si>
    <t>No. T3SS+ genomes posessing orthogroup</t>
  </si>
  <si>
    <t>% genomes that were T3SS+  possessing orthogroup</t>
  </si>
  <si>
    <t>ART</t>
  </si>
  <si>
    <t>NUDIX</t>
  </si>
  <si>
    <t>TIR</t>
  </si>
  <si>
    <t>SIR</t>
  </si>
  <si>
    <t>NH</t>
  </si>
  <si>
    <t>PDE</t>
  </si>
  <si>
    <t>OG0000986</t>
  </si>
  <si>
    <t>OG0001084</t>
  </si>
  <si>
    <t>OG0001259</t>
  </si>
  <si>
    <t>OG0001819</t>
  </si>
  <si>
    <t>OG0001835</t>
  </si>
  <si>
    <t>OG0001864</t>
  </si>
  <si>
    <t>OG0001865</t>
  </si>
  <si>
    <t>OG0001896</t>
  </si>
  <si>
    <t>OG0002047</t>
  </si>
  <si>
    <t>OG0002094</t>
  </si>
  <si>
    <t>OG0002168</t>
  </si>
  <si>
    <t>OG0002218</t>
  </si>
  <si>
    <t>OG0002945</t>
  </si>
  <si>
    <t>OG0003042</t>
  </si>
  <si>
    <t>OG0003860</t>
  </si>
  <si>
    <t>OG0005941</t>
  </si>
  <si>
    <t>OG0005965</t>
  </si>
  <si>
    <t>OG0007250</t>
  </si>
  <si>
    <t>OG0008447</t>
  </si>
  <si>
    <t>OG0009898</t>
  </si>
  <si>
    <t>OG0010069</t>
  </si>
  <si>
    <t>OG0010867</t>
  </si>
  <si>
    <t>OG0011259</t>
  </si>
  <si>
    <t>OG0011515</t>
  </si>
  <si>
    <t>OG0011621</t>
  </si>
  <si>
    <t>OG0012336</t>
  </si>
  <si>
    <t>OG0012567</t>
  </si>
  <si>
    <t>OG0012765</t>
  </si>
  <si>
    <t>OG0012779</t>
  </si>
  <si>
    <t>OG0012802</t>
  </si>
  <si>
    <t>OG0012909</t>
  </si>
  <si>
    <t>OG0013081</t>
  </si>
  <si>
    <t>OG0013340</t>
  </si>
  <si>
    <t>OG0013849</t>
  </si>
  <si>
    <t>OG0014801</t>
  </si>
  <si>
    <t>OG0014845</t>
  </si>
  <si>
    <t>OG0014962</t>
  </si>
  <si>
    <t>OG0014988</t>
  </si>
  <si>
    <t>OG0015087</t>
  </si>
  <si>
    <t>OG0015214</t>
  </si>
  <si>
    <t>OG0015824</t>
  </si>
  <si>
    <t>OG0016131</t>
  </si>
  <si>
    <t>OG0016356</t>
  </si>
  <si>
    <t>OG0016394</t>
  </si>
  <si>
    <t>OG0016653</t>
  </si>
  <si>
    <t>OG0016802</t>
  </si>
  <si>
    <t>OG0017346</t>
  </si>
  <si>
    <t>OG0019181</t>
  </si>
  <si>
    <t>OG0019425</t>
  </si>
  <si>
    <t>OG0019879</t>
  </si>
  <si>
    <t>OG0020250</t>
  </si>
  <si>
    <t>OG0020560</t>
  </si>
  <si>
    <t>OG0020914</t>
  </si>
  <si>
    <t>OG0021258</t>
  </si>
  <si>
    <t>OG0021371</t>
  </si>
  <si>
    <t>OG0021835</t>
  </si>
  <si>
    <t>OG0022821</t>
  </si>
  <si>
    <t>OG0023296</t>
  </si>
  <si>
    <t>OG0024278</t>
  </si>
  <si>
    <t>OG0025225</t>
  </si>
  <si>
    <t>OG0026005</t>
  </si>
  <si>
    <t>OG0026263</t>
  </si>
  <si>
    <t>OG0027016</t>
  </si>
  <si>
    <t>OG0028106</t>
  </si>
  <si>
    <t>OG0028202</t>
  </si>
  <si>
    <t>OG0028209</t>
  </si>
  <si>
    <t>OG0029584</t>
  </si>
  <si>
    <t>OG0031747</t>
  </si>
  <si>
    <t>OG0032117</t>
  </si>
  <si>
    <t>OG0033022</t>
  </si>
  <si>
    <t>OG0033154</t>
  </si>
  <si>
    <t>OG0034402</t>
  </si>
  <si>
    <t>OG0001155</t>
  </si>
  <si>
    <t>OG0001407</t>
  </si>
  <si>
    <t>OG0001679</t>
  </si>
  <si>
    <t>OG0002081</t>
  </si>
  <si>
    <t>OG0002279</t>
  </si>
  <si>
    <t>OG0002356</t>
  </si>
  <si>
    <t>OG0002515</t>
  </si>
  <si>
    <t>OG0002544</t>
  </si>
  <si>
    <t>OG0002569</t>
  </si>
  <si>
    <t>OG0002671</t>
  </si>
  <si>
    <t>OG0002847</t>
  </si>
  <si>
    <t>OG0002997</t>
  </si>
  <si>
    <t>OG0003094</t>
  </si>
  <si>
    <t>OG0004004</t>
  </si>
  <si>
    <t>OG0004669</t>
  </si>
  <si>
    <t>OG0004776</t>
  </si>
  <si>
    <t>OG0004874</t>
  </si>
  <si>
    <t>OG0005073</t>
  </si>
  <si>
    <t>OG0005508</t>
  </si>
  <si>
    <t>OG0005523</t>
  </si>
  <si>
    <t>OG0005691</t>
  </si>
  <si>
    <t>OG0007904</t>
  </si>
  <si>
    <t>OG0008340</t>
  </si>
  <si>
    <t>OG0008885</t>
  </si>
  <si>
    <t>OG0009525</t>
  </si>
  <si>
    <t>OG0009967</t>
  </si>
  <si>
    <t>OG0011535</t>
  </si>
  <si>
    <t>OG0011584</t>
  </si>
  <si>
    <t>OG0011721</t>
  </si>
  <si>
    <t>OG0011725</t>
  </si>
  <si>
    <t>OG0012013</t>
  </si>
  <si>
    <t>OG0012811</t>
  </si>
  <si>
    <t>OG0013100</t>
  </si>
  <si>
    <t>OG0014277</t>
  </si>
  <si>
    <t>OG0014615</t>
  </si>
  <si>
    <t>OG0014838</t>
  </si>
  <si>
    <t>OG0014950</t>
  </si>
  <si>
    <t>OG0015555</t>
  </si>
  <si>
    <t>OG0018075</t>
  </si>
  <si>
    <t>OG0019824</t>
  </si>
  <si>
    <t>OG0020347</t>
  </si>
  <si>
    <t>OG0020567</t>
  </si>
  <si>
    <t>OG0021287</t>
  </si>
  <si>
    <t>OG0021478</t>
  </si>
  <si>
    <t>OG0021660</t>
  </si>
  <si>
    <t>OG0022052</t>
  </si>
  <si>
    <t>OG0022814</t>
  </si>
  <si>
    <t>OG0023149</t>
  </si>
  <si>
    <t>OG0023518</t>
  </si>
  <si>
    <t>OG0026705</t>
  </si>
  <si>
    <t>OG0026715</t>
  </si>
  <si>
    <t>OG0027039</t>
  </si>
  <si>
    <t>OG0027227</t>
  </si>
  <si>
    <t>OG0028872</t>
  </si>
  <si>
    <t>OG0029350</t>
  </si>
  <si>
    <t>OG0029514</t>
  </si>
  <si>
    <t>OG0031105</t>
  </si>
  <si>
    <t>OG0033220</t>
  </si>
  <si>
    <t>OG0033797</t>
  </si>
  <si>
    <t>OG0033843</t>
  </si>
  <si>
    <t>OG0034651</t>
  </si>
  <si>
    <t>OG0000450</t>
  </si>
  <si>
    <t>OG0000549</t>
  </si>
  <si>
    <t>OG0000882</t>
  </si>
  <si>
    <t>OG0001099</t>
  </si>
  <si>
    <t>OG0002140</t>
  </si>
  <si>
    <t>OG0002402</t>
  </si>
  <si>
    <t>OG0002468</t>
  </si>
  <si>
    <t>OG0002481</t>
  </si>
  <si>
    <t>OG0002504</t>
  </si>
  <si>
    <t>OG0002637</t>
  </si>
  <si>
    <t>OG0002792</t>
  </si>
  <si>
    <t>OG0003108</t>
  </si>
  <si>
    <t>OG0003418</t>
  </si>
  <si>
    <t>OG0003702</t>
  </si>
  <si>
    <t>OG0003739</t>
  </si>
  <si>
    <t>OG0003906</t>
  </si>
  <si>
    <t>OG0004330</t>
  </si>
  <si>
    <t>OG0005000</t>
  </si>
  <si>
    <t>OG0005083</t>
  </si>
  <si>
    <t>OG0005289</t>
  </si>
  <si>
    <t>OG0006814</t>
  </si>
  <si>
    <t>OG0006860</t>
  </si>
  <si>
    <t>OG0007767</t>
  </si>
  <si>
    <t>OG0007771</t>
  </si>
  <si>
    <t>OG0008490</t>
  </si>
  <si>
    <t>OG0008855</t>
  </si>
  <si>
    <t>OG0009215</t>
  </si>
  <si>
    <t>OG0009250</t>
  </si>
  <si>
    <t>OG0009320</t>
  </si>
  <si>
    <t>OG0009407</t>
  </si>
  <si>
    <t>OG0009606</t>
  </si>
  <si>
    <t>OG0009829</t>
  </si>
  <si>
    <t>OG0009837</t>
  </si>
  <si>
    <t>OG0009847</t>
  </si>
  <si>
    <t>OG0010029</t>
  </si>
  <si>
    <t>OG0010295</t>
  </si>
  <si>
    <t>OG0010900</t>
  </si>
  <si>
    <t>OG0010960</t>
  </si>
  <si>
    <t>OG0011090</t>
  </si>
  <si>
    <t>OG0011099</t>
  </si>
  <si>
    <t>OG0011222</t>
  </si>
  <si>
    <t>OG0011351</t>
  </si>
  <si>
    <t>OG0011419</t>
  </si>
  <si>
    <t>OG0011610</t>
  </si>
  <si>
    <t>OG0011629</t>
  </si>
  <si>
    <t>OG0011827</t>
  </si>
  <si>
    <t>OG0012236</t>
  </si>
  <si>
    <t>OG0012251</t>
  </si>
  <si>
    <t>OG0012382</t>
  </si>
  <si>
    <t>OG0012625</t>
  </si>
  <si>
    <t>OG0012925</t>
  </si>
  <si>
    <t>OG0013431</t>
  </si>
  <si>
    <t>OG0013660</t>
  </si>
  <si>
    <t>OG0013851</t>
  </si>
  <si>
    <t>OG0014633</t>
  </si>
  <si>
    <t>OG0015042</t>
  </si>
  <si>
    <t>OG0015082</t>
  </si>
  <si>
    <t>OG0015207</t>
  </si>
  <si>
    <t>OG0015347</t>
  </si>
  <si>
    <t>OG0015429</t>
  </si>
  <si>
    <t>OG0015671</t>
  </si>
  <si>
    <t>OG0015769</t>
  </si>
  <si>
    <t>OG0015953</t>
  </si>
  <si>
    <t>OG0016161</t>
  </si>
  <si>
    <t>OG0016167</t>
  </si>
  <si>
    <t>OG0016598</t>
  </si>
  <si>
    <t>OG0016785</t>
  </si>
  <si>
    <t>OG0016934</t>
  </si>
  <si>
    <t>OG0017312</t>
  </si>
  <si>
    <t>OG0017363</t>
  </si>
  <si>
    <t>OG0017763</t>
  </si>
  <si>
    <t>OG0017772</t>
  </si>
  <si>
    <t>OG0018273</t>
  </si>
  <si>
    <t>OG0018685</t>
  </si>
  <si>
    <t>OG0019070</t>
  </si>
  <si>
    <t>OG0019147</t>
  </si>
  <si>
    <t>OG0019813</t>
  </si>
  <si>
    <t>OG0020262</t>
  </si>
  <si>
    <t>OG0020521</t>
  </si>
  <si>
    <t>OG0020622</t>
  </si>
  <si>
    <t>OG0021393</t>
  </si>
  <si>
    <t>OG0021496</t>
  </si>
  <si>
    <t>OG0021986</t>
  </si>
  <si>
    <t>OG0022295</t>
  </si>
  <si>
    <t>OG0022972</t>
  </si>
  <si>
    <t>OG0023035</t>
  </si>
  <si>
    <t>OG0023074</t>
  </si>
  <si>
    <t>OG0023083</t>
  </si>
  <si>
    <t>OG0023548</t>
  </si>
  <si>
    <t>OG0024950</t>
  </si>
  <si>
    <t>OG0024999</t>
  </si>
  <si>
    <t>OG0025404</t>
  </si>
  <si>
    <t>OG0025785</t>
  </si>
  <si>
    <t>OG0025865</t>
  </si>
  <si>
    <t>OG0026795</t>
  </si>
  <si>
    <t>OG0027740</t>
  </si>
  <si>
    <t>OG0028694</t>
  </si>
  <si>
    <t>OG0028731</t>
  </si>
  <si>
    <t>OG0029472</t>
  </si>
  <si>
    <t>OG0029565</t>
  </si>
  <si>
    <t>OG0030149</t>
  </si>
  <si>
    <t>OG0030263</t>
  </si>
  <si>
    <t>OG0030604</t>
  </si>
  <si>
    <t>OG0030914</t>
  </si>
  <si>
    <t>OG0033016</t>
  </si>
  <si>
    <t>OG0033721</t>
  </si>
  <si>
    <t>OG0034553</t>
  </si>
  <si>
    <t>OG0003033</t>
  </si>
  <si>
    <t>OG0008521</t>
  </si>
  <si>
    <t>OG0010053</t>
  </si>
  <si>
    <t>OG0013012</t>
  </si>
  <si>
    <t>OG0015468</t>
  </si>
  <si>
    <t>OG0016781</t>
  </si>
  <si>
    <t>OG0020103</t>
  </si>
  <si>
    <t>OG0024122</t>
  </si>
  <si>
    <t>OG0032056</t>
  </si>
  <si>
    <t>OG0001334</t>
  </si>
  <si>
    <t>OG0002342</t>
  </si>
  <si>
    <t>OG0002895</t>
  </si>
  <si>
    <t>OG0003627</t>
  </si>
  <si>
    <t>OG0006426</t>
  </si>
  <si>
    <t>OG0008462</t>
  </si>
  <si>
    <t>OG0008767</t>
  </si>
  <si>
    <t>OG0009056</t>
  </si>
  <si>
    <t>OG0009119</t>
  </si>
  <si>
    <t>OG0009489</t>
  </si>
  <si>
    <t>OG0010314</t>
  </si>
  <si>
    <t>OG0010415</t>
  </si>
  <si>
    <t>OG0010587</t>
  </si>
  <si>
    <t>OG0013405</t>
  </si>
  <si>
    <t>OG0013877</t>
  </si>
  <si>
    <t>OG0014336</t>
  </si>
  <si>
    <t>OG0015016</t>
  </si>
  <si>
    <t>OG0015280</t>
  </si>
  <si>
    <t>OG0016139</t>
  </si>
  <si>
    <t>OG0016910</t>
  </si>
  <si>
    <t>OG0017311</t>
  </si>
  <si>
    <t>OG0017948</t>
  </si>
  <si>
    <t>OG0018167</t>
  </si>
  <si>
    <t>OG0019035</t>
  </si>
  <si>
    <t>OG0019794</t>
  </si>
  <si>
    <t>OG0024012</t>
  </si>
  <si>
    <t>OG0024118</t>
  </si>
  <si>
    <t>OG0025895</t>
  </si>
  <si>
    <t>OG0025896</t>
  </si>
  <si>
    <t>OG0029590</t>
  </si>
  <si>
    <t>OG0030412</t>
  </si>
  <si>
    <t>OG0033420</t>
  </si>
  <si>
    <t>OG0033501</t>
  </si>
  <si>
    <t>OG0002649</t>
  </si>
  <si>
    <t>OG0010656</t>
  </si>
  <si>
    <t>OG0015028</t>
  </si>
  <si>
    <t>NA</t>
  </si>
  <si>
    <t>OG0001062</t>
  </si>
  <si>
    <t>OG0001501</t>
  </si>
  <si>
    <t>OG0002484</t>
  </si>
  <si>
    <t>OG0005882</t>
  </si>
  <si>
    <t>HopO1</t>
  </si>
  <si>
    <t>HopAG (also has ART domain)</t>
  </si>
  <si>
    <t>Unlikely T3SS signal</t>
  </si>
  <si>
    <t>HopAM1</t>
  </si>
  <si>
    <t>AC</t>
  </si>
  <si>
    <t>Total</t>
  </si>
  <si>
    <t>TIR/ADPR cyclase</t>
  </si>
  <si>
    <t>NUDIX/</t>
  </si>
  <si>
    <t>Pyrophosphatase</t>
  </si>
  <si>
    <t xml:space="preserve">NH </t>
  </si>
  <si>
    <t xml:space="preserve">ADPR cyclase </t>
  </si>
  <si>
    <t>Table S4: NADase effectors identified using EffectiveT3 from the P. syringae pangenome</t>
  </si>
  <si>
    <t>EffectiveT3</t>
  </si>
  <si>
    <t>Total: Total number of predicted effectors for each enzyme group</t>
  </si>
  <si>
    <t>EffectiveT3: Number of candidate orthogroups with members scoring over 0.90 with EffectiveT3</t>
  </si>
  <si>
    <t>High frequency: Candidate orthogroups where ≥50% of the orthogroup sequences were annotated as an effector</t>
  </si>
  <si>
    <t>Manual filtering: Remaining orthogroup candidates were manually checked, those within operons of non-effector genes, or with a hrp-box promoter within other CDS or &gt; 400 bp away from the start codon were removed</t>
  </si>
  <si>
    <r>
      <t>T3SS+</t>
    </r>
    <r>
      <rPr>
        <b/>
        <vertAlign val="superscript"/>
        <sz val="9"/>
        <color rgb="FF000000"/>
        <rFont val="Arial"/>
        <family val="2"/>
      </rPr>
      <t xml:space="preserve"> </t>
    </r>
    <r>
      <rPr>
        <b/>
        <sz val="9"/>
        <color rgb="FF000000"/>
        <rFont val="Arial"/>
        <family val="2"/>
      </rPr>
      <t xml:space="preserve">and </t>
    </r>
    <r>
      <rPr>
        <b/>
        <i/>
        <sz val="9"/>
        <color rgb="FF000000"/>
        <rFont val="Arial"/>
        <family val="2"/>
      </rPr>
      <t>hrp</t>
    </r>
    <r>
      <rPr>
        <b/>
        <sz val="9"/>
        <color rgb="FF000000"/>
        <rFont val="Arial"/>
        <family val="2"/>
      </rPr>
      <t xml:space="preserve"> promoter</t>
    </r>
  </si>
  <si>
    <t>T3SS+ and hrp promoter: Candidates orthogroups with effectors present in at least one genome with a canonical T3SS predicted and  ≥25% of the sequences possessed a proceeding hrp-box promoter within 1000 bp (purposely set low in the case of possible operons)</t>
  </si>
  <si>
    <t>Manual filtering</t>
  </si>
  <si>
    <t>High frequency effectors</t>
  </si>
  <si>
    <t xml:space="preserve">Key for Summary Effectors Table: </t>
  </si>
  <si>
    <t>Notes in Full list table include those that are known effectors and also results of manual check of genomic location (e.g. manual identification of hrp and opero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FF0000"/>
      <name val="Calibri"/>
      <family val="2"/>
    </font>
    <font>
      <b/>
      <sz val="9"/>
      <color theme="1"/>
      <name val="Arial"/>
      <family val="2"/>
    </font>
    <font>
      <b/>
      <sz val="9"/>
      <color rgb="FF000000"/>
      <name val="Arial"/>
      <family val="2"/>
    </font>
    <font>
      <b/>
      <vertAlign val="superscript"/>
      <sz val="9"/>
      <color rgb="FF000000"/>
      <name val="Arial"/>
      <family val="2"/>
    </font>
    <font>
      <b/>
      <i/>
      <sz val="9"/>
      <color rgb="FF000000"/>
      <name val="Arial"/>
      <family val="2"/>
    </font>
    <font>
      <sz val="9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  <border>
      <left/>
      <right/>
      <top style="medium">
        <color rgb="FF7F7F7F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/>
    <xf numFmtId="0" fontId="2" fillId="0" borderId="0" xfId="0" applyFont="1"/>
    <xf numFmtId="0" fontId="2" fillId="0" borderId="0" xfId="0" applyFont="1" applyFill="1"/>
    <xf numFmtId="1" fontId="2" fillId="0" borderId="0" xfId="0" applyNumberFormat="1" applyFont="1" applyFill="1"/>
    <xf numFmtId="0" fontId="3" fillId="0" borderId="0" xfId="0" applyFont="1"/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8" fillId="0" borderId="2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8" fillId="0" borderId="1" xfId="0" applyFont="1" applyBorder="1" applyAlignment="1">
      <alignment vertical="center"/>
    </xf>
    <xf numFmtId="0" fontId="8" fillId="0" borderId="3" xfId="0" applyFont="1" applyBorder="1" applyAlignment="1">
      <alignment vertical="center"/>
    </xf>
    <xf numFmtId="0" fontId="8" fillId="0" borderId="2" xfId="0" applyFont="1" applyBorder="1" applyAlignment="1">
      <alignment vertical="center"/>
    </xf>
    <xf numFmtId="0" fontId="9" fillId="0" borderId="0" xfId="0" applyFont="1"/>
    <xf numFmtId="0" fontId="10" fillId="0" borderId="0" xfId="0" applyFont="1" applyFill="1" applyBorder="1" applyAlignment="1">
      <alignment vertical="center"/>
    </xf>
    <xf numFmtId="0" fontId="1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9E8E0-3B07-554D-BD7C-30C0CC7AC5C5}">
  <dimension ref="A1:D22"/>
  <sheetViews>
    <sheetView tabSelected="1" workbookViewId="0">
      <selection activeCell="B20" sqref="B20"/>
    </sheetView>
  </sheetViews>
  <sheetFormatPr baseColWidth="10" defaultRowHeight="16" x14ac:dyDescent="0.2"/>
  <sheetData>
    <row r="1" spans="1:4" x14ac:dyDescent="0.2">
      <c r="A1" s="13" t="s">
        <v>613</v>
      </c>
    </row>
    <row r="3" spans="1:4" x14ac:dyDescent="0.2">
      <c r="A3" t="s">
        <v>623</v>
      </c>
    </row>
    <row r="5" spans="1:4" x14ac:dyDescent="0.2">
      <c r="A5" s="14" t="s">
        <v>615</v>
      </c>
    </row>
    <row r="6" spans="1:4" x14ac:dyDescent="0.2">
      <c r="A6" s="15" t="s">
        <v>616</v>
      </c>
    </row>
    <row r="7" spans="1:4" x14ac:dyDescent="0.2">
      <c r="A7" s="15" t="s">
        <v>617</v>
      </c>
    </row>
    <row r="8" spans="1:4" x14ac:dyDescent="0.2">
      <c r="A8" s="15" t="s">
        <v>620</v>
      </c>
    </row>
    <row r="9" spans="1:4" x14ac:dyDescent="0.2">
      <c r="A9" s="15" t="s">
        <v>618</v>
      </c>
    </row>
    <row r="11" spans="1:4" x14ac:dyDescent="0.2">
      <c r="A11" s="15" t="s">
        <v>624</v>
      </c>
    </row>
    <row r="13" spans="1:4" x14ac:dyDescent="0.2">
      <c r="A13" s="1"/>
    </row>
    <row r="16" spans="1:4" x14ac:dyDescent="0.2">
      <c r="A16" s="1"/>
      <c r="B16" s="1"/>
      <c r="C16" s="1"/>
      <c r="D16" s="1"/>
    </row>
    <row r="17" spans="1:2" x14ac:dyDescent="0.2">
      <c r="A17" s="1"/>
    </row>
    <row r="18" spans="1:2" x14ac:dyDescent="0.2">
      <c r="A18" s="1"/>
    </row>
    <row r="19" spans="1:2" x14ac:dyDescent="0.2">
      <c r="A19" s="1"/>
    </row>
    <row r="20" spans="1:2" x14ac:dyDescent="0.2">
      <c r="A20" s="1"/>
    </row>
    <row r="21" spans="1:2" x14ac:dyDescent="0.2">
      <c r="A21" s="1"/>
    </row>
    <row r="22" spans="1:2" x14ac:dyDescent="0.2">
      <c r="A22" s="1"/>
      <c r="B2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61238-4B81-C042-95DD-FA7FD1B870CE}">
  <dimension ref="A1:F10"/>
  <sheetViews>
    <sheetView workbookViewId="0">
      <selection activeCell="A13" sqref="A13:A17"/>
    </sheetView>
  </sheetViews>
  <sheetFormatPr baseColWidth="10" defaultRowHeight="16" x14ac:dyDescent="0.2"/>
  <cols>
    <col min="1" max="1" width="13.83203125" bestFit="1" customWidth="1"/>
  </cols>
  <sheetData>
    <row r="1" spans="1:6" ht="17" thickBot="1" x14ac:dyDescent="0.25">
      <c r="A1" s="6" t="s">
        <v>0</v>
      </c>
      <c r="B1" s="7" t="s">
        <v>607</v>
      </c>
      <c r="C1" s="7" t="s">
        <v>614</v>
      </c>
      <c r="D1" s="7" t="s">
        <v>622</v>
      </c>
      <c r="E1" s="7" t="s">
        <v>619</v>
      </c>
      <c r="F1" s="7" t="s">
        <v>621</v>
      </c>
    </row>
    <row r="2" spans="1:6" ht="17" thickBot="1" x14ac:dyDescent="0.25">
      <c r="A2" s="8" t="s">
        <v>608</v>
      </c>
      <c r="B2" s="8">
        <v>67</v>
      </c>
      <c r="C2" s="8">
        <v>35</v>
      </c>
      <c r="D2" s="8">
        <v>13</v>
      </c>
      <c r="E2" s="8">
        <v>6</v>
      </c>
      <c r="F2" s="8">
        <v>2</v>
      </c>
    </row>
    <row r="3" spans="1:6" x14ac:dyDescent="0.2">
      <c r="A3" s="9" t="s">
        <v>609</v>
      </c>
      <c r="B3" s="11">
        <v>111</v>
      </c>
      <c r="C3" s="11">
        <v>50</v>
      </c>
      <c r="D3" s="11">
        <v>13</v>
      </c>
      <c r="E3" s="11">
        <v>8</v>
      </c>
      <c r="F3" s="11">
        <v>1</v>
      </c>
    </row>
    <row r="4" spans="1:6" ht="17" thickBot="1" x14ac:dyDescent="0.25">
      <c r="A4" s="9" t="s">
        <v>610</v>
      </c>
      <c r="B4" s="12"/>
      <c r="C4" s="12"/>
      <c r="D4" s="12"/>
      <c r="E4" s="12"/>
      <c r="F4" s="12"/>
    </row>
    <row r="5" spans="1:6" ht="17" thickBot="1" x14ac:dyDescent="0.25">
      <c r="A5" s="10" t="s">
        <v>306</v>
      </c>
      <c r="B5" s="10">
        <v>146</v>
      </c>
      <c r="C5" s="10">
        <v>74</v>
      </c>
      <c r="D5" s="10">
        <v>26</v>
      </c>
      <c r="E5" s="10">
        <v>14</v>
      </c>
      <c r="F5" s="10">
        <v>7</v>
      </c>
    </row>
    <row r="6" spans="1:6" ht="17" thickBot="1" x14ac:dyDescent="0.25">
      <c r="A6" s="9" t="s">
        <v>311</v>
      </c>
      <c r="B6" s="9">
        <v>226</v>
      </c>
      <c r="C6" s="9">
        <v>114</v>
      </c>
      <c r="D6" s="9">
        <v>43</v>
      </c>
      <c r="E6" s="9">
        <v>20</v>
      </c>
      <c r="F6" s="9">
        <v>1</v>
      </c>
    </row>
    <row r="7" spans="1:6" ht="17" thickBot="1" x14ac:dyDescent="0.25">
      <c r="A7" s="10" t="s">
        <v>611</v>
      </c>
      <c r="B7" s="10">
        <v>8</v>
      </c>
      <c r="C7" s="10">
        <v>5</v>
      </c>
      <c r="D7" s="10">
        <v>2</v>
      </c>
      <c r="E7" s="10">
        <v>1</v>
      </c>
      <c r="F7" s="10">
        <v>1</v>
      </c>
    </row>
    <row r="8" spans="1:6" x14ac:dyDescent="0.2">
      <c r="A8" s="9" t="s">
        <v>309</v>
      </c>
      <c r="B8" s="9">
        <v>15</v>
      </c>
      <c r="C8" s="9">
        <v>6</v>
      </c>
      <c r="D8" s="9">
        <v>2</v>
      </c>
      <c r="E8" s="9">
        <v>1</v>
      </c>
      <c r="F8" s="9">
        <v>0</v>
      </c>
    </row>
    <row r="9" spans="1:6" ht="17" thickBot="1" x14ac:dyDescent="0.25">
      <c r="A9" s="9" t="s">
        <v>612</v>
      </c>
      <c r="B9" s="9">
        <v>1</v>
      </c>
      <c r="C9" s="9">
        <v>1</v>
      </c>
      <c r="D9" s="9">
        <v>1</v>
      </c>
      <c r="E9" s="9">
        <v>1</v>
      </c>
      <c r="F9" s="9">
        <v>1</v>
      </c>
    </row>
    <row r="10" spans="1:6" ht="17" thickBot="1" x14ac:dyDescent="0.25">
      <c r="A10" s="10" t="s">
        <v>607</v>
      </c>
      <c r="B10" s="10">
        <v>574</v>
      </c>
      <c r="C10" s="10">
        <v>285</v>
      </c>
      <c r="D10" s="10">
        <v>100</v>
      </c>
      <c r="E10" s="10">
        <v>51</v>
      </c>
      <c r="F10" s="10">
        <v>13</v>
      </c>
    </row>
  </sheetData>
  <mergeCells count="5">
    <mergeCell ref="B3:B4"/>
    <mergeCell ref="C3:C4"/>
    <mergeCell ref="D3:D4"/>
    <mergeCell ref="E3:E4"/>
    <mergeCell ref="F3:F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AC9CD-E8A7-7341-AFD9-A4A26A2387CF}">
  <dimension ref="A1:K583"/>
  <sheetViews>
    <sheetView workbookViewId="0">
      <selection activeCell="D9" sqref="D9"/>
    </sheetView>
  </sheetViews>
  <sheetFormatPr baseColWidth="10" defaultRowHeight="16" x14ac:dyDescent="0.2"/>
  <cols>
    <col min="1" max="3" width="10.83203125" style="3"/>
    <col min="4" max="4" width="13.1640625" style="3" customWidth="1"/>
    <col min="5" max="11" width="10.83203125" style="3"/>
    <col min="12" max="16384" width="10.83203125" style="2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299</v>
      </c>
      <c r="E1" s="1" t="s">
        <v>300</v>
      </c>
      <c r="F1" s="1" t="s">
        <v>302</v>
      </c>
      <c r="G1" s="1" t="s">
        <v>301</v>
      </c>
      <c r="H1" s="1" t="s">
        <v>303</v>
      </c>
      <c r="I1" s="1" t="s">
        <v>304</v>
      </c>
      <c r="J1" s="1" t="s">
        <v>305</v>
      </c>
      <c r="K1" s="1" t="s">
        <v>3</v>
      </c>
    </row>
    <row r="2" spans="1:11" x14ac:dyDescent="0.2">
      <c r="A2" s="3" t="s">
        <v>306</v>
      </c>
      <c r="B2" s="3" t="s">
        <v>4</v>
      </c>
      <c r="C2" s="4">
        <v>642</v>
      </c>
      <c r="D2" s="4">
        <v>2</v>
      </c>
      <c r="E2" s="4">
        <f>(D2/C2)*100</f>
        <v>0.3115264797507788</v>
      </c>
      <c r="F2" s="4">
        <v>2</v>
      </c>
      <c r="G2" s="4">
        <f>(F2/D2)*100</f>
        <v>100</v>
      </c>
      <c r="H2" s="4">
        <v>2</v>
      </c>
      <c r="I2" s="4">
        <v>2</v>
      </c>
      <c r="J2" s="4">
        <f>(I2/H2)*100</f>
        <v>100</v>
      </c>
    </row>
    <row r="3" spans="1:11" x14ac:dyDescent="0.2">
      <c r="A3" s="3" t="s">
        <v>306</v>
      </c>
      <c r="B3" s="3" t="s">
        <v>5</v>
      </c>
      <c r="C3" s="4">
        <v>537</v>
      </c>
      <c r="D3" s="4">
        <v>4</v>
      </c>
      <c r="E3" s="4">
        <f>(D3/C3)*100</f>
        <v>0.74487895716945995</v>
      </c>
      <c r="F3" s="4">
        <v>4</v>
      </c>
      <c r="G3" s="4">
        <f>(F3/D3)*100</f>
        <v>100</v>
      </c>
      <c r="H3" s="4">
        <v>4</v>
      </c>
      <c r="I3" s="4">
        <v>4</v>
      </c>
      <c r="J3" s="4">
        <f>(I3/H3)*100</f>
        <v>100</v>
      </c>
    </row>
    <row r="4" spans="1:11" x14ac:dyDescent="0.2">
      <c r="A4" s="3" t="s">
        <v>306</v>
      </c>
      <c r="B4" s="3" t="s">
        <v>6</v>
      </c>
      <c r="C4" s="4">
        <v>535</v>
      </c>
      <c r="D4" s="4">
        <v>2</v>
      </c>
      <c r="E4" s="4">
        <f>(D4/C4)*100</f>
        <v>0.37383177570093462</v>
      </c>
      <c r="F4" s="4">
        <v>0</v>
      </c>
      <c r="G4" s="4">
        <f>(F4/D4)*100</f>
        <v>0</v>
      </c>
      <c r="H4" s="4">
        <v>0</v>
      </c>
      <c r="I4" s="4">
        <v>0</v>
      </c>
      <c r="J4" s="4">
        <v>0</v>
      </c>
    </row>
    <row r="5" spans="1:11" x14ac:dyDescent="0.2">
      <c r="A5" s="3" t="s">
        <v>306</v>
      </c>
      <c r="B5" s="3" t="s">
        <v>7</v>
      </c>
      <c r="C5" s="4">
        <v>534</v>
      </c>
      <c r="D5" s="4">
        <v>143</v>
      </c>
      <c r="E5" s="4">
        <f>(D5/C5)*100</f>
        <v>26.779026217228463</v>
      </c>
      <c r="F5" s="4">
        <v>38</v>
      </c>
      <c r="G5" s="4">
        <f>(F5/D5)*100</f>
        <v>26.573426573426573</v>
      </c>
      <c r="H5" s="4">
        <v>38</v>
      </c>
      <c r="I5" s="4">
        <v>26</v>
      </c>
      <c r="J5" s="4">
        <f>(I5/H5)*100</f>
        <v>68.421052631578945</v>
      </c>
    </row>
    <row r="6" spans="1:11" x14ac:dyDescent="0.2">
      <c r="A6" s="3" t="s">
        <v>306</v>
      </c>
      <c r="B6" s="3" t="s">
        <v>312</v>
      </c>
      <c r="C6" s="3" t="s">
        <v>597</v>
      </c>
    </row>
    <row r="7" spans="1:11" x14ac:dyDescent="0.2">
      <c r="A7" s="3" t="s">
        <v>306</v>
      </c>
      <c r="B7" s="3" t="s">
        <v>313</v>
      </c>
      <c r="C7" s="3" t="s">
        <v>597</v>
      </c>
    </row>
    <row r="8" spans="1:11" x14ac:dyDescent="0.2">
      <c r="A8" s="3" t="s">
        <v>306</v>
      </c>
      <c r="B8" s="3" t="s">
        <v>8</v>
      </c>
      <c r="C8" s="4">
        <v>533</v>
      </c>
      <c r="D8" s="4">
        <v>2</v>
      </c>
      <c r="E8" s="4">
        <f>(D8/C8)*100</f>
        <v>0.37523452157598497</v>
      </c>
      <c r="F8" s="4">
        <v>0</v>
      </c>
      <c r="G8" s="4">
        <f>(F8/D8)*100</f>
        <v>0</v>
      </c>
      <c r="H8" s="4">
        <v>0</v>
      </c>
      <c r="I8" s="4">
        <v>0</v>
      </c>
      <c r="J8" s="4">
        <v>0</v>
      </c>
    </row>
    <row r="9" spans="1:11" x14ac:dyDescent="0.2">
      <c r="A9" s="3" t="s">
        <v>306</v>
      </c>
      <c r="B9" s="3" t="s">
        <v>314</v>
      </c>
      <c r="C9" s="3" t="s">
        <v>597</v>
      </c>
    </row>
    <row r="10" spans="1:11" x14ac:dyDescent="0.2">
      <c r="A10" s="3" t="s">
        <v>306</v>
      </c>
      <c r="B10" s="3" t="s">
        <v>9</v>
      </c>
      <c r="C10" s="4">
        <v>532</v>
      </c>
      <c r="D10" s="4">
        <v>355</v>
      </c>
      <c r="E10" s="4">
        <f>(D10/C10)*100</f>
        <v>66.729323308270665</v>
      </c>
      <c r="F10" s="4">
        <v>33</v>
      </c>
      <c r="G10" s="4">
        <f>(F10/D10)*100</f>
        <v>9.295774647887324</v>
      </c>
      <c r="H10" s="4">
        <v>33</v>
      </c>
      <c r="I10" s="4">
        <v>32</v>
      </c>
      <c r="J10" s="4">
        <f>(I10/H10)*100</f>
        <v>96.969696969696969</v>
      </c>
    </row>
    <row r="11" spans="1:11" x14ac:dyDescent="0.2">
      <c r="A11" s="3" t="s">
        <v>306</v>
      </c>
      <c r="B11" s="3" t="s">
        <v>10</v>
      </c>
      <c r="C11" s="4">
        <v>532</v>
      </c>
      <c r="D11" s="4">
        <v>60</v>
      </c>
      <c r="E11" s="4">
        <f>(D11/C11)*100</f>
        <v>11.278195488721805</v>
      </c>
      <c r="F11" s="4">
        <v>60</v>
      </c>
      <c r="G11" s="4">
        <f>(F11/D11)*100</f>
        <v>100</v>
      </c>
      <c r="H11" s="4">
        <v>60</v>
      </c>
      <c r="I11" s="4">
        <v>59</v>
      </c>
      <c r="J11" s="4">
        <f>(I11/H11)*100</f>
        <v>98.333333333333329</v>
      </c>
    </row>
    <row r="12" spans="1:11" x14ac:dyDescent="0.2">
      <c r="A12" s="3" t="s">
        <v>306</v>
      </c>
      <c r="B12" s="3" t="s">
        <v>11</v>
      </c>
      <c r="C12" s="4">
        <v>531</v>
      </c>
      <c r="D12" s="4">
        <v>3</v>
      </c>
      <c r="E12" s="4">
        <f>(D12/C12)*100</f>
        <v>0.56497175141242939</v>
      </c>
      <c r="F12" s="4">
        <v>0</v>
      </c>
      <c r="G12" s="4">
        <f>(F12/D12)*100</f>
        <v>0</v>
      </c>
      <c r="H12" s="4">
        <v>0</v>
      </c>
      <c r="I12" s="4">
        <v>0</v>
      </c>
      <c r="J12" s="4">
        <v>0</v>
      </c>
    </row>
    <row r="13" spans="1:11" x14ac:dyDescent="0.2">
      <c r="A13" s="3" t="s">
        <v>306</v>
      </c>
      <c r="B13" s="3" t="s">
        <v>315</v>
      </c>
      <c r="C13" s="3" t="s">
        <v>597</v>
      </c>
    </row>
    <row r="14" spans="1:11" x14ac:dyDescent="0.2">
      <c r="A14" s="3" t="s">
        <v>306</v>
      </c>
      <c r="B14" s="3" t="s">
        <v>316</v>
      </c>
      <c r="C14" s="3" t="s">
        <v>597</v>
      </c>
    </row>
    <row r="15" spans="1:11" x14ac:dyDescent="0.2">
      <c r="A15" s="3" t="s">
        <v>306</v>
      </c>
      <c r="B15" s="3" t="s">
        <v>317</v>
      </c>
      <c r="C15" s="3" t="s">
        <v>597</v>
      </c>
    </row>
    <row r="16" spans="1:11" x14ac:dyDescent="0.2">
      <c r="A16" s="3" t="s">
        <v>306</v>
      </c>
      <c r="B16" s="3" t="s">
        <v>318</v>
      </c>
      <c r="C16" s="3" t="s">
        <v>597</v>
      </c>
    </row>
    <row r="17" spans="1:11" x14ac:dyDescent="0.2">
      <c r="A17" s="3" t="s">
        <v>306</v>
      </c>
      <c r="B17" s="3" t="s">
        <v>319</v>
      </c>
      <c r="C17" s="3" t="s">
        <v>597</v>
      </c>
    </row>
    <row r="18" spans="1:11" x14ac:dyDescent="0.2">
      <c r="A18" s="3" t="s">
        <v>306</v>
      </c>
      <c r="B18" s="3" t="s">
        <v>320</v>
      </c>
      <c r="C18" s="3" t="s">
        <v>597</v>
      </c>
    </row>
    <row r="19" spans="1:11" x14ac:dyDescent="0.2">
      <c r="A19" s="3" t="s">
        <v>306</v>
      </c>
      <c r="B19" s="3" t="s">
        <v>321</v>
      </c>
      <c r="C19" s="3" t="s">
        <v>597</v>
      </c>
    </row>
    <row r="20" spans="1:11" s="5" customFormat="1" x14ac:dyDescent="0.2">
      <c r="A20" s="3" t="s">
        <v>306</v>
      </c>
      <c r="B20" s="3" t="s">
        <v>322</v>
      </c>
      <c r="C20" s="3" t="s">
        <v>597</v>
      </c>
      <c r="D20" s="3"/>
      <c r="E20" s="3"/>
      <c r="F20" s="3"/>
      <c r="G20" s="3"/>
      <c r="H20" s="3"/>
      <c r="I20" s="3"/>
      <c r="J20" s="3"/>
      <c r="K20" s="3"/>
    </row>
    <row r="21" spans="1:11" x14ac:dyDescent="0.2">
      <c r="A21" s="3" t="s">
        <v>306</v>
      </c>
      <c r="B21" s="3" t="s">
        <v>323</v>
      </c>
      <c r="C21" s="3" t="s">
        <v>597</v>
      </c>
    </row>
    <row r="22" spans="1:11" x14ac:dyDescent="0.2">
      <c r="A22" s="3" t="s">
        <v>306</v>
      </c>
      <c r="B22" s="3" t="s">
        <v>12</v>
      </c>
      <c r="C22" s="4">
        <v>529</v>
      </c>
      <c r="D22" s="4">
        <v>16</v>
      </c>
      <c r="E22" s="4">
        <f>(D22/C22)*100</f>
        <v>3.0245746691871456</v>
      </c>
      <c r="F22" s="4">
        <v>2</v>
      </c>
      <c r="G22" s="4">
        <f>(F22/D22)*100</f>
        <v>12.5</v>
      </c>
      <c r="H22" s="4">
        <v>2</v>
      </c>
      <c r="I22" s="4">
        <v>0</v>
      </c>
      <c r="J22" s="4">
        <f>(I22/H22)*100</f>
        <v>0</v>
      </c>
    </row>
    <row r="23" spans="1:11" x14ac:dyDescent="0.2">
      <c r="A23" s="3" t="s">
        <v>306</v>
      </c>
      <c r="B23" s="3" t="s">
        <v>13</v>
      </c>
      <c r="C23" s="4">
        <v>527</v>
      </c>
      <c r="D23" s="4">
        <v>65</v>
      </c>
      <c r="E23" s="4">
        <f>(D23/C23)*100</f>
        <v>12.333965844402277</v>
      </c>
      <c r="F23" s="4">
        <v>1</v>
      </c>
      <c r="G23" s="4">
        <f>(F23/D23)*100</f>
        <v>1.5384615384615385</v>
      </c>
      <c r="H23" s="4">
        <v>1</v>
      </c>
      <c r="I23" s="4">
        <v>1</v>
      </c>
      <c r="J23" s="4">
        <f>(I23/H23)*100</f>
        <v>100</v>
      </c>
    </row>
    <row r="24" spans="1:11" x14ac:dyDescent="0.2">
      <c r="A24" s="3" t="s">
        <v>306</v>
      </c>
      <c r="B24" s="3" t="s">
        <v>324</v>
      </c>
      <c r="C24" s="3" t="s">
        <v>597</v>
      </c>
    </row>
    <row r="25" spans="1:11" x14ac:dyDescent="0.2">
      <c r="A25" s="3" t="s">
        <v>306</v>
      </c>
      <c r="B25" s="3" t="s">
        <v>325</v>
      </c>
      <c r="C25" s="3" t="s">
        <v>597</v>
      </c>
    </row>
    <row r="26" spans="1:11" x14ac:dyDescent="0.2">
      <c r="A26" s="3" t="s">
        <v>306</v>
      </c>
      <c r="B26" s="3" t="s">
        <v>14</v>
      </c>
      <c r="C26" s="4">
        <v>525</v>
      </c>
      <c r="D26" s="4">
        <v>155</v>
      </c>
      <c r="E26" s="4">
        <f>(D26/C26)*100</f>
        <v>29.523809523809526</v>
      </c>
      <c r="F26" s="4">
        <v>21</v>
      </c>
      <c r="G26" s="4">
        <f>(F26/D26)*100</f>
        <v>13.548387096774196</v>
      </c>
      <c r="H26" s="4">
        <v>21</v>
      </c>
      <c r="I26" s="4">
        <v>21</v>
      </c>
      <c r="J26" s="4">
        <f>(I26/H26)*100</f>
        <v>100</v>
      </c>
    </row>
    <row r="27" spans="1:11" x14ac:dyDescent="0.2">
      <c r="A27" s="3" t="s">
        <v>306</v>
      </c>
      <c r="B27" s="3" t="s">
        <v>15</v>
      </c>
      <c r="C27" s="4">
        <v>518</v>
      </c>
      <c r="D27" s="4">
        <v>2</v>
      </c>
      <c r="E27" s="4">
        <f>(D27/C27)*100</f>
        <v>0.38610038610038611</v>
      </c>
      <c r="F27" s="4">
        <v>1</v>
      </c>
      <c r="G27" s="4">
        <f>(F27/D27)*100</f>
        <v>50</v>
      </c>
      <c r="H27" s="4">
        <v>1</v>
      </c>
      <c r="I27" s="4">
        <v>1</v>
      </c>
      <c r="J27" s="4">
        <f>(I27/H27)*100</f>
        <v>100</v>
      </c>
    </row>
    <row r="28" spans="1:11" x14ac:dyDescent="0.2">
      <c r="A28" s="3" t="s">
        <v>306</v>
      </c>
      <c r="B28" s="3" t="s">
        <v>16</v>
      </c>
      <c r="C28" s="4">
        <v>518</v>
      </c>
      <c r="D28" s="4">
        <v>1</v>
      </c>
      <c r="E28" s="4">
        <f>(D28/C28)*100</f>
        <v>0.19305019305019305</v>
      </c>
      <c r="F28" s="4">
        <v>0</v>
      </c>
      <c r="G28" s="4">
        <f>(F28/D28)*100</f>
        <v>0</v>
      </c>
      <c r="H28" s="4">
        <v>0</v>
      </c>
      <c r="I28" s="4">
        <v>0</v>
      </c>
      <c r="J28" s="4">
        <v>0</v>
      </c>
    </row>
    <row r="29" spans="1:11" s="5" customFormat="1" x14ac:dyDescent="0.2">
      <c r="A29" s="3" t="s">
        <v>306</v>
      </c>
      <c r="B29" s="3" t="s">
        <v>17</v>
      </c>
      <c r="C29" s="4">
        <v>514</v>
      </c>
      <c r="D29" s="4">
        <v>3</v>
      </c>
      <c r="E29" s="4">
        <f>(D29/C29)*100</f>
        <v>0.58365758754863817</v>
      </c>
      <c r="F29" s="4">
        <v>0</v>
      </c>
      <c r="G29" s="4">
        <f>(F29/D29)*100</f>
        <v>0</v>
      </c>
      <c r="H29" s="4">
        <v>0</v>
      </c>
      <c r="I29" s="4">
        <v>0</v>
      </c>
      <c r="J29" s="4">
        <v>0</v>
      </c>
      <c r="K29" s="3"/>
    </row>
    <row r="30" spans="1:11" x14ac:dyDescent="0.2">
      <c r="A30" s="3" t="s">
        <v>306</v>
      </c>
      <c r="B30" s="3" t="s">
        <v>18</v>
      </c>
      <c r="C30" s="4">
        <v>509</v>
      </c>
      <c r="D30" s="4">
        <v>380</v>
      </c>
      <c r="E30" s="4">
        <f>(D30/C30)*100</f>
        <v>74.656188605108056</v>
      </c>
      <c r="F30" s="4">
        <v>108</v>
      </c>
      <c r="G30" s="4">
        <f>(F30/D30)*100</f>
        <v>28.421052631578945</v>
      </c>
      <c r="H30" s="4">
        <v>108</v>
      </c>
      <c r="I30" s="4">
        <v>103</v>
      </c>
      <c r="J30" s="4">
        <f>(I30/H30)*100</f>
        <v>95.370370370370367</v>
      </c>
      <c r="K30" s="3" t="s">
        <v>19</v>
      </c>
    </row>
    <row r="31" spans="1:11" x14ac:dyDescent="0.2">
      <c r="A31" s="3" t="s">
        <v>306</v>
      </c>
      <c r="B31" s="3" t="s">
        <v>326</v>
      </c>
      <c r="C31" s="3" t="s">
        <v>597</v>
      </c>
    </row>
    <row r="32" spans="1:11" x14ac:dyDescent="0.2">
      <c r="A32" s="3" t="s">
        <v>306</v>
      </c>
      <c r="B32" s="3" t="s">
        <v>20</v>
      </c>
      <c r="C32" s="4">
        <v>431</v>
      </c>
      <c r="D32" s="4">
        <v>363</v>
      </c>
      <c r="E32" s="4">
        <f t="shared" ref="E32:E47" si="0">(D32/C32)*100</f>
        <v>84.222737819025511</v>
      </c>
      <c r="F32" s="4">
        <v>136</v>
      </c>
      <c r="G32" s="4">
        <f t="shared" ref="G32:G47" si="1">(F32/D32)*100</f>
        <v>37.465564738292009</v>
      </c>
      <c r="H32" s="4">
        <v>136</v>
      </c>
      <c r="I32" s="4">
        <v>131</v>
      </c>
      <c r="J32" s="4">
        <f>(I32/H32)*100</f>
        <v>96.32352941176471</v>
      </c>
      <c r="K32" s="3" t="s">
        <v>19</v>
      </c>
    </row>
    <row r="33" spans="1:11" x14ac:dyDescent="0.2">
      <c r="A33" s="3" t="s">
        <v>306</v>
      </c>
      <c r="B33" s="3" t="s">
        <v>21</v>
      </c>
      <c r="C33" s="4">
        <v>354</v>
      </c>
      <c r="D33" s="4">
        <v>6</v>
      </c>
      <c r="E33" s="4">
        <f t="shared" si="0"/>
        <v>1.6949152542372881</v>
      </c>
      <c r="F33" s="4">
        <v>4</v>
      </c>
      <c r="G33" s="4">
        <f t="shared" si="1"/>
        <v>66.666666666666657</v>
      </c>
      <c r="H33" s="4">
        <v>4</v>
      </c>
      <c r="I33" s="4">
        <v>4</v>
      </c>
      <c r="J33" s="4">
        <f>(I33/H33)*100</f>
        <v>100</v>
      </c>
    </row>
    <row r="34" spans="1:11" x14ac:dyDescent="0.2">
      <c r="A34" s="3" t="s">
        <v>306</v>
      </c>
      <c r="B34" s="3" t="s">
        <v>22</v>
      </c>
      <c r="C34" s="4">
        <v>350</v>
      </c>
      <c r="D34" s="4">
        <v>5</v>
      </c>
      <c r="E34" s="4">
        <f t="shared" si="0"/>
        <v>1.4285714285714286</v>
      </c>
      <c r="F34" s="4">
        <v>1</v>
      </c>
      <c r="G34" s="4">
        <f t="shared" si="1"/>
        <v>20</v>
      </c>
      <c r="H34" s="4">
        <v>1</v>
      </c>
      <c r="I34" s="4">
        <v>1</v>
      </c>
      <c r="J34" s="4">
        <f>(I34/H34)*100</f>
        <v>100</v>
      </c>
    </row>
    <row r="35" spans="1:11" x14ac:dyDescent="0.2">
      <c r="A35" s="3" t="s">
        <v>306</v>
      </c>
      <c r="B35" s="3" t="s">
        <v>23</v>
      </c>
      <c r="C35" s="4">
        <v>339</v>
      </c>
      <c r="D35" s="4">
        <v>332</v>
      </c>
      <c r="E35" s="4">
        <f t="shared" si="0"/>
        <v>97.935103244837762</v>
      </c>
      <c r="F35" s="4">
        <v>299</v>
      </c>
      <c r="G35" s="4">
        <f t="shared" si="1"/>
        <v>90.060240963855421</v>
      </c>
      <c r="H35" s="4">
        <v>188</v>
      </c>
      <c r="I35" s="4">
        <v>187</v>
      </c>
      <c r="J35" s="4">
        <f>(I35/H35)*100</f>
        <v>99.468085106382972</v>
      </c>
      <c r="K35" s="1" t="s">
        <v>24</v>
      </c>
    </row>
    <row r="36" spans="1:11" x14ac:dyDescent="0.2">
      <c r="A36" s="3" t="s">
        <v>306</v>
      </c>
      <c r="B36" s="3" t="s">
        <v>25</v>
      </c>
      <c r="C36" s="4">
        <v>328</v>
      </c>
      <c r="D36" s="4">
        <v>44</v>
      </c>
      <c r="E36" s="4">
        <f t="shared" si="0"/>
        <v>13.414634146341465</v>
      </c>
      <c r="F36" s="4">
        <v>0</v>
      </c>
      <c r="G36" s="4">
        <f t="shared" si="1"/>
        <v>0</v>
      </c>
      <c r="H36" s="4">
        <v>0</v>
      </c>
      <c r="I36" s="4">
        <v>0</v>
      </c>
      <c r="J36" s="4">
        <v>0</v>
      </c>
    </row>
    <row r="37" spans="1:11" x14ac:dyDescent="0.2">
      <c r="A37" s="3" t="s">
        <v>306</v>
      </c>
      <c r="B37" s="3" t="s">
        <v>26</v>
      </c>
      <c r="C37" s="4">
        <v>324</v>
      </c>
      <c r="D37" s="4">
        <v>15</v>
      </c>
      <c r="E37" s="4">
        <f t="shared" si="0"/>
        <v>4.6296296296296298</v>
      </c>
      <c r="F37" s="4">
        <v>3</v>
      </c>
      <c r="G37" s="4">
        <f t="shared" si="1"/>
        <v>20</v>
      </c>
      <c r="H37" s="4">
        <v>3</v>
      </c>
      <c r="I37" s="4">
        <v>2</v>
      </c>
      <c r="J37" s="4">
        <f>(I37/H37)*100</f>
        <v>66.666666666666657</v>
      </c>
    </row>
    <row r="38" spans="1:11" x14ac:dyDescent="0.2">
      <c r="A38" s="3" t="s">
        <v>306</v>
      </c>
      <c r="B38" s="3" t="s">
        <v>27</v>
      </c>
      <c r="C38" s="4">
        <v>263</v>
      </c>
      <c r="D38" s="4">
        <v>256</v>
      </c>
      <c r="E38" s="4">
        <f t="shared" si="0"/>
        <v>97.338403041825089</v>
      </c>
      <c r="F38" s="4">
        <v>42</v>
      </c>
      <c r="G38" s="4">
        <f t="shared" si="1"/>
        <v>16.40625</v>
      </c>
      <c r="H38" s="4">
        <v>42</v>
      </c>
      <c r="I38" s="4">
        <v>36</v>
      </c>
      <c r="J38" s="4">
        <f>(I38/H38)*100</f>
        <v>85.714285714285708</v>
      </c>
    </row>
    <row r="39" spans="1:11" x14ac:dyDescent="0.2">
      <c r="A39" s="3" t="s">
        <v>306</v>
      </c>
      <c r="B39" s="3" t="s">
        <v>28</v>
      </c>
      <c r="C39" s="4">
        <v>248</v>
      </c>
      <c r="D39" s="4">
        <v>28</v>
      </c>
      <c r="E39" s="4">
        <f t="shared" si="0"/>
        <v>11.29032258064516</v>
      </c>
      <c r="F39" s="4">
        <v>6</v>
      </c>
      <c r="G39" s="4">
        <f t="shared" si="1"/>
        <v>21.428571428571427</v>
      </c>
      <c r="H39" s="4">
        <v>6</v>
      </c>
      <c r="I39" s="4">
        <v>6</v>
      </c>
      <c r="J39" s="4">
        <f>(I39/H39)*100</f>
        <v>100</v>
      </c>
    </row>
    <row r="40" spans="1:11" x14ac:dyDescent="0.2">
      <c r="A40" s="3" t="s">
        <v>306</v>
      </c>
      <c r="B40" s="3" t="s">
        <v>29</v>
      </c>
      <c r="C40" s="4">
        <v>171</v>
      </c>
      <c r="D40" s="4">
        <v>5</v>
      </c>
      <c r="E40" s="4">
        <f t="shared" si="0"/>
        <v>2.9239766081871341</v>
      </c>
      <c r="F40" s="4">
        <v>2</v>
      </c>
      <c r="G40" s="4">
        <f t="shared" si="1"/>
        <v>40</v>
      </c>
      <c r="H40" s="4">
        <v>2</v>
      </c>
      <c r="I40" s="4">
        <v>0</v>
      </c>
      <c r="J40" s="4">
        <f>(I40/H40)*100</f>
        <v>0</v>
      </c>
    </row>
    <row r="41" spans="1:11" x14ac:dyDescent="0.2">
      <c r="A41" s="3" t="s">
        <v>306</v>
      </c>
      <c r="B41" s="3" t="s">
        <v>30</v>
      </c>
      <c r="C41" s="4">
        <v>155</v>
      </c>
      <c r="D41" s="4">
        <v>2</v>
      </c>
      <c r="E41" s="4">
        <f t="shared" si="0"/>
        <v>1.2903225806451613</v>
      </c>
      <c r="F41" s="4">
        <v>0</v>
      </c>
      <c r="G41" s="4">
        <f t="shared" si="1"/>
        <v>0</v>
      </c>
      <c r="H41" s="4">
        <v>0</v>
      </c>
      <c r="I41" s="4">
        <v>0</v>
      </c>
      <c r="J41" s="4">
        <v>0</v>
      </c>
    </row>
    <row r="42" spans="1:11" x14ac:dyDescent="0.2">
      <c r="A42" s="3" t="s">
        <v>306</v>
      </c>
      <c r="B42" s="3" t="s">
        <v>31</v>
      </c>
      <c r="C42" s="4">
        <v>144</v>
      </c>
      <c r="D42" s="4">
        <v>130</v>
      </c>
      <c r="E42" s="4">
        <f t="shared" si="0"/>
        <v>90.277777777777786</v>
      </c>
      <c r="F42" s="4">
        <v>38</v>
      </c>
      <c r="G42" s="4">
        <f t="shared" si="1"/>
        <v>29.230769230769234</v>
      </c>
      <c r="H42" s="4">
        <v>37</v>
      </c>
      <c r="I42" s="4">
        <v>35</v>
      </c>
      <c r="J42" s="4">
        <f t="shared" ref="J42:J47" si="2">(I42/H42)*100</f>
        <v>94.594594594594597</v>
      </c>
      <c r="K42" s="1" t="s">
        <v>32</v>
      </c>
    </row>
    <row r="43" spans="1:11" x14ac:dyDescent="0.2">
      <c r="A43" s="3" t="s">
        <v>306</v>
      </c>
      <c r="B43" s="3" t="s">
        <v>33</v>
      </c>
      <c r="C43" s="4">
        <v>133</v>
      </c>
      <c r="D43" s="4">
        <v>91</v>
      </c>
      <c r="E43" s="4">
        <f t="shared" si="0"/>
        <v>68.421052631578945</v>
      </c>
      <c r="F43" s="4">
        <v>54</v>
      </c>
      <c r="G43" s="4">
        <f t="shared" si="1"/>
        <v>59.340659340659343</v>
      </c>
      <c r="H43" s="4">
        <v>46</v>
      </c>
      <c r="I43" s="4">
        <v>46</v>
      </c>
      <c r="J43" s="4">
        <f t="shared" si="2"/>
        <v>100</v>
      </c>
      <c r="K43" s="1" t="s">
        <v>602</v>
      </c>
    </row>
    <row r="44" spans="1:11" s="5" customFormat="1" x14ac:dyDescent="0.2">
      <c r="A44" s="3" t="s">
        <v>306</v>
      </c>
      <c r="B44" s="3" t="s">
        <v>34</v>
      </c>
      <c r="C44" s="4">
        <v>120</v>
      </c>
      <c r="D44" s="4">
        <v>69</v>
      </c>
      <c r="E44" s="4">
        <f t="shared" si="0"/>
        <v>57.499999999999993</v>
      </c>
      <c r="F44" s="4">
        <v>44</v>
      </c>
      <c r="G44" s="4">
        <f t="shared" si="1"/>
        <v>63.768115942028977</v>
      </c>
      <c r="H44" s="4">
        <v>43</v>
      </c>
      <c r="I44" s="4">
        <v>42</v>
      </c>
      <c r="J44" s="4">
        <f t="shared" si="2"/>
        <v>97.674418604651152</v>
      </c>
      <c r="K44" s="3" t="s">
        <v>35</v>
      </c>
    </row>
    <row r="45" spans="1:11" x14ac:dyDescent="0.2">
      <c r="A45" s="3" t="s">
        <v>306</v>
      </c>
      <c r="B45" s="3" t="s">
        <v>36</v>
      </c>
      <c r="C45" s="4">
        <v>119</v>
      </c>
      <c r="D45" s="4">
        <v>13</v>
      </c>
      <c r="E45" s="4">
        <f t="shared" si="0"/>
        <v>10.92436974789916</v>
      </c>
      <c r="F45" s="4">
        <v>10</v>
      </c>
      <c r="G45" s="4">
        <f t="shared" si="1"/>
        <v>76.923076923076934</v>
      </c>
      <c r="H45" s="4">
        <v>10</v>
      </c>
      <c r="I45" s="4">
        <v>10</v>
      </c>
      <c r="J45" s="4">
        <f t="shared" si="2"/>
        <v>100</v>
      </c>
    </row>
    <row r="46" spans="1:11" x14ac:dyDescent="0.2">
      <c r="A46" s="3" t="s">
        <v>306</v>
      </c>
      <c r="B46" s="3" t="s">
        <v>37</v>
      </c>
      <c r="C46" s="4">
        <v>112</v>
      </c>
      <c r="D46" s="4">
        <v>103</v>
      </c>
      <c r="E46" s="4">
        <f t="shared" si="0"/>
        <v>91.964285714285708</v>
      </c>
      <c r="F46" s="4">
        <v>91</v>
      </c>
      <c r="G46" s="4">
        <f t="shared" si="1"/>
        <v>88.349514563106794</v>
      </c>
      <c r="H46" s="4">
        <v>87</v>
      </c>
      <c r="I46" s="4">
        <v>87</v>
      </c>
      <c r="J46" s="4">
        <f t="shared" si="2"/>
        <v>100</v>
      </c>
      <c r="K46" s="1" t="s">
        <v>38</v>
      </c>
    </row>
    <row r="47" spans="1:11" x14ac:dyDescent="0.2">
      <c r="A47" s="3" t="s">
        <v>306</v>
      </c>
      <c r="B47" s="3" t="s">
        <v>39</v>
      </c>
      <c r="C47" s="4">
        <v>102</v>
      </c>
      <c r="D47" s="4">
        <v>22</v>
      </c>
      <c r="E47" s="4">
        <f t="shared" si="0"/>
        <v>21.568627450980394</v>
      </c>
      <c r="F47" s="4">
        <v>1</v>
      </c>
      <c r="G47" s="4">
        <f t="shared" si="1"/>
        <v>4.5454545454545459</v>
      </c>
      <c r="H47" s="4">
        <v>1</v>
      </c>
      <c r="I47" s="4">
        <v>1</v>
      </c>
      <c r="J47" s="4">
        <f t="shared" si="2"/>
        <v>100</v>
      </c>
    </row>
    <row r="48" spans="1:11" x14ac:dyDescent="0.2">
      <c r="A48" s="3" t="s">
        <v>306</v>
      </c>
      <c r="B48" s="3" t="s">
        <v>327</v>
      </c>
      <c r="C48" s="3" t="s">
        <v>597</v>
      </c>
    </row>
    <row r="49" spans="1:11" x14ac:dyDescent="0.2">
      <c r="A49" s="3" t="s">
        <v>306</v>
      </c>
      <c r="B49" s="3" t="s">
        <v>328</v>
      </c>
      <c r="C49" s="3" t="s">
        <v>597</v>
      </c>
    </row>
    <row r="50" spans="1:11" x14ac:dyDescent="0.2">
      <c r="A50" s="3" t="s">
        <v>306</v>
      </c>
      <c r="B50" s="3" t="s">
        <v>40</v>
      </c>
      <c r="C50" s="4">
        <v>90</v>
      </c>
      <c r="D50" s="4">
        <v>24</v>
      </c>
      <c r="E50" s="4">
        <f t="shared" ref="E50:E61" si="3">(D50/C50)*100</f>
        <v>26.666666666666668</v>
      </c>
      <c r="F50" s="4">
        <v>23</v>
      </c>
      <c r="G50" s="4">
        <f t="shared" ref="G50:G61" si="4">(F50/D50)*100</f>
        <v>95.833333333333343</v>
      </c>
      <c r="H50" s="4">
        <v>23</v>
      </c>
      <c r="I50" s="4">
        <v>21</v>
      </c>
      <c r="J50" s="4">
        <f>(I50/H50)*100</f>
        <v>91.304347826086953</v>
      </c>
    </row>
    <row r="51" spans="1:11" x14ac:dyDescent="0.2">
      <c r="A51" s="3" t="s">
        <v>306</v>
      </c>
      <c r="B51" s="3" t="s">
        <v>41</v>
      </c>
      <c r="C51" s="4">
        <v>90</v>
      </c>
      <c r="D51" s="4">
        <v>19</v>
      </c>
      <c r="E51" s="4">
        <f t="shared" si="3"/>
        <v>21.111111111111111</v>
      </c>
      <c r="F51" s="4">
        <v>16</v>
      </c>
      <c r="G51" s="4">
        <f t="shared" si="4"/>
        <v>84.210526315789465</v>
      </c>
      <c r="H51" s="4">
        <v>16</v>
      </c>
      <c r="I51" s="4">
        <v>16</v>
      </c>
      <c r="J51" s="4">
        <f>(I51/H51)*100</f>
        <v>100</v>
      </c>
    </row>
    <row r="52" spans="1:11" x14ac:dyDescent="0.2">
      <c r="A52" s="3" t="s">
        <v>306</v>
      </c>
      <c r="B52" s="3" t="s">
        <v>42</v>
      </c>
      <c r="C52" s="4">
        <v>85</v>
      </c>
      <c r="D52" s="4">
        <v>12</v>
      </c>
      <c r="E52" s="4">
        <f t="shared" si="3"/>
        <v>14.117647058823529</v>
      </c>
      <c r="F52" s="4">
        <v>2</v>
      </c>
      <c r="G52" s="4">
        <f t="shared" si="4"/>
        <v>16.666666666666664</v>
      </c>
      <c r="H52" s="4">
        <v>2</v>
      </c>
      <c r="I52" s="4">
        <v>2</v>
      </c>
      <c r="J52" s="4">
        <f>(I52/H52)*100</f>
        <v>100</v>
      </c>
    </row>
    <row r="53" spans="1:11" x14ac:dyDescent="0.2">
      <c r="A53" s="3" t="s">
        <v>306</v>
      </c>
      <c r="B53" s="3" t="s">
        <v>43</v>
      </c>
      <c r="C53" s="4">
        <v>76</v>
      </c>
      <c r="D53" s="4">
        <v>1</v>
      </c>
      <c r="E53" s="4">
        <f t="shared" si="3"/>
        <v>1.3157894736842104</v>
      </c>
      <c r="F53" s="4">
        <v>0</v>
      </c>
      <c r="G53" s="4">
        <f t="shared" si="4"/>
        <v>0</v>
      </c>
      <c r="H53" s="4">
        <v>0</v>
      </c>
      <c r="I53" s="4">
        <v>0</v>
      </c>
      <c r="J53" s="4">
        <v>0</v>
      </c>
    </row>
    <row r="54" spans="1:11" x14ac:dyDescent="0.2">
      <c r="A54" s="3" t="s">
        <v>306</v>
      </c>
      <c r="B54" s="3" t="s">
        <v>44</v>
      </c>
      <c r="C54" s="4">
        <v>74</v>
      </c>
      <c r="D54" s="4">
        <v>1</v>
      </c>
      <c r="E54" s="4">
        <f t="shared" si="3"/>
        <v>1.3513513513513513</v>
      </c>
      <c r="F54" s="4">
        <v>0</v>
      </c>
      <c r="G54" s="4">
        <f t="shared" si="4"/>
        <v>0</v>
      </c>
      <c r="H54" s="4">
        <v>0</v>
      </c>
      <c r="I54" s="4">
        <v>0</v>
      </c>
      <c r="J54" s="4">
        <v>0</v>
      </c>
    </row>
    <row r="55" spans="1:11" x14ac:dyDescent="0.2">
      <c r="A55" s="3" t="s">
        <v>306</v>
      </c>
      <c r="B55" s="3" t="s">
        <v>45</v>
      </c>
      <c r="C55" s="4">
        <v>72</v>
      </c>
      <c r="D55" s="4">
        <v>8</v>
      </c>
      <c r="E55" s="4">
        <f t="shared" si="3"/>
        <v>11.111111111111111</v>
      </c>
      <c r="F55" s="4">
        <v>2</v>
      </c>
      <c r="G55" s="4">
        <f t="shared" si="4"/>
        <v>25</v>
      </c>
      <c r="H55" s="4">
        <v>2</v>
      </c>
      <c r="I55" s="4">
        <v>2</v>
      </c>
      <c r="J55" s="4">
        <f>(I55/H55)*100</f>
        <v>100</v>
      </c>
    </row>
    <row r="56" spans="1:11" x14ac:dyDescent="0.2">
      <c r="A56" s="3" t="s">
        <v>306</v>
      </c>
      <c r="B56" s="3" t="s">
        <v>46</v>
      </c>
      <c r="C56" s="4">
        <v>69</v>
      </c>
      <c r="D56" s="4">
        <v>54</v>
      </c>
      <c r="E56" s="4">
        <f t="shared" si="3"/>
        <v>78.260869565217391</v>
      </c>
      <c r="F56" s="4">
        <v>53</v>
      </c>
      <c r="G56" s="4">
        <f t="shared" si="4"/>
        <v>98.148148148148152</v>
      </c>
      <c r="H56" s="4">
        <v>53</v>
      </c>
      <c r="I56" s="4">
        <v>53</v>
      </c>
      <c r="J56" s="4">
        <f>(I56/H56)*100</f>
        <v>100</v>
      </c>
      <c r="K56" s="1" t="s">
        <v>47</v>
      </c>
    </row>
    <row r="57" spans="1:11" x14ac:dyDescent="0.2">
      <c r="A57" s="3" t="s">
        <v>306</v>
      </c>
      <c r="B57" s="3" t="s">
        <v>48</v>
      </c>
      <c r="C57" s="4">
        <v>63</v>
      </c>
      <c r="D57" s="4">
        <v>46</v>
      </c>
      <c r="E57" s="4">
        <f t="shared" si="3"/>
        <v>73.015873015873012</v>
      </c>
      <c r="F57" s="4">
        <v>6</v>
      </c>
      <c r="G57" s="4">
        <f t="shared" si="4"/>
        <v>13.043478260869565</v>
      </c>
      <c r="H57" s="4">
        <v>6</v>
      </c>
      <c r="I57" s="4">
        <v>4</v>
      </c>
      <c r="J57" s="4">
        <f>(I57/H57)*100</f>
        <v>66.666666666666657</v>
      </c>
    </row>
    <row r="58" spans="1:11" x14ac:dyDescent="0.2">
      <c r="A58" s="3" t="s">
        <v>306</v>
      </c>
      <c r="B58" s="3" t="s">
        <v>49</v>
      </c>
      <c r="C58" s="4">
        <v>61</v>
      </c>
      <c r="D58" s="4">
        <v>4</v>
      </c>
      <c r="E58" s="4">
        <f t="shared" si="3"/>
        <v>6.557377049180328</v>
      </c>
      <c r="F58" s="4">
        <v>0</v>
      </c>
      <c r="G58" s="4">
        <f t="shared" si="4"/>
        <v>0</v>
      </c>
      <c r="H58" s="4">
        <v>0</v>
      </c>
      <c r="I58" s="4">
        <v>0</v>
      </c>
      <c r="J58" s="4">
        <v>0</v>
      </c>
    </row>
    <row r="59" spans="1:11" x14ac:dyDescent="0.2">
      <c r="A59" s="3" t="s">
        <v>306</v>
      </c>
      <c r="B59" s="3" t="s">
        <v>50</v>
      </c>
      <c r="C59" s="4">
        <v>61</v>
      </c>
      <c r="D59" s="4">
        <v>1</v>
      </c>
      <c r="E59" s="4">
        <f t="shared" si="3"/>
        <v>1.639344262295082</v>
      </c>
      <c r="F59" s="4">
        <v>0</v>
      </c>
      <c r="G59" s="4">
        <f t="shared" si="4"/>
        <v>0</v>
      </c>
      <c r="H59" s="4">
        <v>0</v>
      </c>
      <c r="I59" s="4">
        <v>0</v>
      </c>
      <c r="J59" s="4">
        <v>0</v>
      </c>
    </row>
    <row r="60" spans="1:11" x14ac:dyDescent="0.2">
      <c r="A60" s="3" t="s">
        <v>306</v>
      </c>
      <c r="B60" s="3" t="s">
        <v>51</v>
      </c>
      <c r="C60" s="4">
        <v>60</v>
      </c>
      <c r="D60" s="4">
        <v>1</v>
      </c>
      <c r="E60" s="4">
        <f t="shared" si="3"/>
        <v>1.6666666666666667</v>
      </c>
      <c r="F60" s="4">
        <v>1</v>
      </c>
      <c r="G60" s="4">
        <f t="shared" si="4"/>
        <v>100</v>
      </c>
      <c r="H60" s="4">
        <v>1</v>
      </c>
      <c r="I60" s="4">
        <v>1</v>
      </c>
      <c r="J60" s="4">
        <f>(I60/H60)*100</f>
        <v>100</v>
      </c>
    </row>
    <row r="61" spans="1:11" s="5" customFormat="1" x14ac:dyDescent="0.2">
      <c r="A61" s="3" t="s">
        <v>306</v>
      </c>
      <c r="B61" s="3" t="s">
        <v>52</v>
      </c>
      <c r="C61" s="4">
        <v>48</v>
      </c>
      <c r="D61" s="4">
        <v>4</v>
      </c>
      <c r="E61" s="4">
        <f t="shared" si="3"/>
        <v>8.3333333333333321</v>
      </c>
      <c r="F61" s="4">
        <v>0</v>
      </c>
      <c r="G61" s="4">
        <f t="shared" si="4"/>
        <v>0</v>
      </c>
      <c r="H61" s="4">
        <v>0</v>
      </c>
      <c r="I61" s="4">
        <v>0</v>
      </c>
      <c r="J61" s="4">
        <v>0</v>
      </c>
      <c r="K61" s="3"/>
    </row>
    <row r="62" spans="1:11" x14ac:dyDescent="0.2">
      <c r="A62" s="3" t="s">
        <v>306</v>
      </c>
      <c r="B62" s="3" t="s">
        <v>329</v>
      </c>
      <c r="C62" s="3" t="s">
        <v>597</v>
      </c>
    </row>
    <row r="63" spans="1:11" x14ac:dyDescent="0.2">
      <c r="A63" s="3" t="s">
        <v>306</v>
      </c>
      <c r="B63" s="3" t="s">
        <v>54</v>
      </c>
      <c r="C63" s="4">
        <v>36</v>
      </c>
      <c r="D63" s="4">
        <v>1</v>
      </c>
      <c r="E63" s="4">
        <f>(D63/C63)*100</f>
        <v>2.7777777777777777</v>
      </c>
      <c r="F63" s="4">
        <v>0</v>
      </c>
      <c r="G63" s="4">
        <f>(F63/D63)*100</f>
        <v>0</v>
      </c>
      <c r="H63" s="4">
        <v>0</v>
      </c>
      <c r="I63" s="4">
        <v>0</v>
      </c>
      <c r="J63" s="4">
        <v>0</v>
      </c>
    </row>
    <row r="64" spans="1:11" x14ac:dyDescent="0.2">
      <c r="A64" s="3" t="s">
        <v>306</v>
      </c>
      <c r="B64" s="3" t="s">
        <v>55</v>
      </c>
      <c r="C64" s="4">
        <v>34</v>
      </c>
      <c r="D64" s="4">
        <v>3</v>
      </c>
      <c r="E64" s="4">
        <f>(D64/C64)*100</f>
        <v>8.8235294117647065</v>
      </c>
      <c r="F64" s="4">
        <v>0</v>
      </c>
      <c r="G64" s="4">
        <f>(F64/D64)*100</f>
        <v>0</v>
      </c>
      <c r="H64" s="4">
        <v>0</v>
      </c>
      <c r="I64" s="4">
        <v>0</v>
      </c>
      <c r="J64" s="4">
        <v>0</v>
      </c>
    </row>
    <row r="65" spans="1:11" x14ac:dyDescent="0.2">
      <c r="A65" s="3" t="s">
        <v>306</v>
      </c>
      <c r="B65" s="3" t="s">
        <v>56</v>
      </c>
      <c r="C65" s="4">
        <v>26</v>
      </c>
      <c r="D65" s="4">
        <v>2</v>
      </c>
      <c r="E65" s="4">
        <f>(D65/C65)*100</f>
        <v>7.6923076923076925</v>
      </c>
      <c r="F65" s="4">
        <v>0</v>
      </c>
      <c r="G65" s="4">
        <f>(F65/D65)*100</f>
        <v>0</v>
      </c>
      <c r="H65" s="4">
        <v>0</v>
      </c>
      <c r="I65" s="4">
        <v>0</v>
      </c>
      <c r="J65" s="4">
        <v>0</v>
      </c>
    </row>
    <row r="66" spans="1:11" x14ac:dyDescent="0.2">
      <c r="A66" s="3" t="s">
        <v>306</v>
      </c>
      <c r="B66" s="3" t="s">
        <v>330</v>
      </c>
      <c r="C66" s="3" t="s">
        <v>597</v>
      </c>
    </row>
    <row r="67" spans="1:11" x14ac:dyDescent="0.2">
      <c r="A67" s="3" t="s">
        <v>306</v>
      </c>
      <c r="B67" s="3" t="s">
        <v>57</v>
      </c>
      <c r="C67" s="4">
        <v>23</v>
      </c>
      <c r="D67" s="4">
        <v>1</v>
      </c>
      <c r="E67" s="4">
        <f>(D67/C67)*100</f>
        <v>4.3478260869565215</v>
      </c>
      <c r="F67" s="4">
        <v>0</v>
      </c>
      <c r="G67" s="4">
        <f>(F67/D67)*100</f>
        <v>0</v>
      </c>
      <c r="H67" s="4">
        <v>0</v>
      </c>
      <c r="I67" s="4">
        <v>0</v>
      </c>
      <c r="J67" s="4">
        <v>0</v>
      </c>
    </row>
    <row r="68" spans="1:11" x14ac:dyDescent="0.2">
      <c r="A68" s="3" t="s">
        <v>306</v>
      </c>
      <c r="B68" s="3" t="s">
        <v>58</v>
      </c>
      <c r="C68" s="4">
        <v>22</v>
      </c>
      <c r="D68" s="4">
        <v>8</v>
      </c>
      <c r="E68" s="4">
        <f>(D68/C68)*100</f>
        <v>36.363636363636367</v>
      </c>
      <c r="F68" s="4">
        <v>0</v>
      </c>
      <c r="G68" s="4">
        <f>(F68/D68)*100</f>
        <v>0</v>
      </c>
      <c r="H68" s="4">
        <v>0</v>
      </c>
      <c r="I68" s="4">
        <v>0</v>
      </c>
      <c r="J68" s="4">
        <v>0</v>
      </c>
    </row>
    <row r="69" spans="1:11" x14ac:dyDescent="0.2">
      <c r="A69" s="3" t="s">
        <v>306</v>
      </c>
      <c r="B69" s="3" t="s">
        <v>59</v>
      </c>
      <c r="C69" s="4">
        <v>18</v>
      </c>
      <c r="D69" s="4">
        <v>3</v>
      </c>
      <c r="E69" s="4">
        <f>(D69/C69)*100</f>
        <v>16.666666666666664</v>
      </c>
      <c r="F69" s="4">
        <v>0</v>
      </c>
      <c r="G69" s="4">
        <f>(F69/D69)*100</f>
        <v>0</v>
      </c>
      <c r="H69" s="4">
        <v>0</v>
      </c>
      <c r="I69" s="4">
        <v>0</v>
      </c>
      <c r="J69" s="4">
        <v>0</v>
      </c>
    </row>
    <row r="70" spans="1:11" x14ac:dyDescent="0.2">
      <c r="A70" s="3" t="s">
        <v>306</v>
      </c>
      <c r="B70" s="3" t="s">
        <v>60</v>
      </c>
      <c r="C70" s="4">
        <v>16</v>
      </c>
      <c r="D70" s="4">
        <v>6</v>
      </c>
      <c r="E70" s="4">
        <f>(D70/C70)*100</f>
        <v>37.5</v>
      </c>
      <c r="F70" s="4">
        <v>4</v>
      </c>
      <c r="G70" s="4">
        <f>(F70/D70)*100</f>
        <v>66.666666666666657</v>
      </c>
      <c r="H70" s="4">
        <v>4</v>
      </c>
      <c r="I70" s="4">
        <v>3</v>
      </c>
      <c r="J70" s="4">
        <f>(I70/H70)*100</f>
        <v>75</v>
      </c>
    </row>
    <row r="71" spans="1:11" x14ac:dyDescent="0.2">
      <c r="A71" s="3" t="s">
        <v>306</v>
      </c>
      <c r="B71" s="3" t="s">
        <v>61</v>
      </c>
      <c r="C71" s="4">
        <v>14</v>
      </c>
      <c r="D71" s="4">
        <v>14</v>
      </c>
      <c r="E71" s="4">
        <f>(D71/C71)*100</f>
        <v>100</v>
      </c>
      <c r="F71" s="4">
        <v>10</v>
      </c>
      <c r="G71" s="4">
        <f>(F71/D71)*100</f>
        <v>71.428571428571431</v>
      </c>
      <c r="H71" s="4">
        <v>10</v>
      </c>
      <c r="I71" s="4">
        <v>10</v>
      </c>
      <c r="J71" s="4">
        <f>(I71/H71)*100</f>
        <v>100</v>
      </c>
      <c r="K71" s="1" t="s">
        <v>62</v>
      </c>
    </row>
    <row r="72" spans="1:11" x14ac:dyDescent="0.2">
      <c r="A72" s="3" t="s">
        <v>306</v>
      </c>
      <c r="B72" s="3" t="s">
        <v>331</v>
      </c>
      <c r="C72" s="3" t="s">
        <v>597</v>
      </c>
    </row>
    <row r="73" spans="1:11" x14ac:dyDescent="0.2">
      <c r="A73" s="3" t="s">
        <v>306</v>
      </c>
      <c r="B73" s="3" t="s">
        <v>332</v>
      </c>
      <c r="C73" s="3" t="s">
        <v>597</v>
      </c>
    </row>
    <row r="74" spans="1:11" x14ac:dyDescent="0.2">
      <c r="A74" s="3" t="s">
        <v>306</v>
      </c>
      <c r="B74" s="3" t="s">
        <v>63</v>
      </c>
      <c r="C74" s="4">
        <v>14</v>
      </c>
      <c r="D74" s="4">
        <v>4</v>
      </c>
      <c r="E74" s="4">
        <f>(D74/C74)*100</f>
        <v>28.571428571428569</v>
      </c>
      <c r="F74" s="4">
        <v>3</v>
      </c>
      <c r="G74" s="4">
        <f>(F74/D74)*100</f>
        <v>75</v>
      </c>
      <c r="H74" s="4">
        <v>3</v>
      </c>
      <c r="I74" s="4">
        <v>2</v>
      </c>
      <c r="J74" s="4">
        <f>(I74/H74)*100</f>
        <v>66.666666666666657</v>
      </c>
    </row>
    <row r="75" spans="1:11" x14ac:dyDescent="0.2">
      <c r="A75" s="3" t="s">
        <v>306</v>
      </c>
      <c r="B75" s="3" t="s">
        <v>64</v>
      </c>
      <c r="C75" s="4">
        <v>13</v>
      </c>
      <c r="D75" s="4">
        <v>1</v>
      </c>
      <c r="E75" s="4">
        <f>(D75/C75)*100</f>
        <v>7.6923076923076925</v>
      </c>
      <c r="F75" s="4">
        <v>0</v>
      </c>
      <c r="G75" s="4">
        <f>(F75/D75)*100</f>
        <v>0</v>
      </c>
      <c r="H75" s="4">
        <v>0</v>
      </c>
      <c r="I75" s="4">
        <v>0</v>
      </c>
      <c r="J75" s="4">
        <v>0</v>
      </c>
    </row>
    <row r="76" spans="1:11" x14ac:dyDescent="0.2">
      <c r="A76" s="3" t="s">
        <v>306</v>
      </c>
      <c r="B76" s="3" t="s">
        <v>333</v>
      </c>
      <c r="C76" s="3" t="s">
        <v>597</v>
      </c>
    </row>
    <row r="77" spans="1:11" x14ac:dyDescent="0.2">
      <c r="A77" s="3" t="s">
        <v>306</v>
      </c>
      <c r="B77" s="3" t="s">
        <v>65</v>
      </c>
      <c r="C77" s="4">
        <v>10</v>
      </c>
      <c r="D77" s="4">
        <v>1</v>
      </c>
      <c r="E77" s="4">
        <f>(D77/C77)*100</f>
        <v>10</v>
      </c>
      <c r="F77" s="4">
        <v>1</v>
      </c>
      <c r="G77" s="4">
        <f>(F77/D77)*100</f>
        <v>100</v>
      </c>
      <c r="H77" s="4">
        <v>1</v>
      </c>
      <c r="I77" s="4">
        <v>1</v>
      </c>
      <c r="J77" s="4">
        <f>(I77/H77)*100</f>
        <v>100</v>
      </c>
    </row>
    <row r="78" spans="1:11" x14ac:dyDescent="0.2">
      <c r="A78" s="3" t="s">
        <v>306</v>
      </c>
      <c r="B78" s="3" t="s">
        <v>334</v>
      </c>
      <c r="C78" s="3" t="s">
        <v>597</v>
      </c>
    </row>
    <row r="79" spans="1:11" x14ac:dyDescent="0.2">
      <c r="A79" s="3" t="s">
        <v>306</v>
      </c>
      <c r="B79" s="3" t="s">
        <v>335</v>
      </c>
      <c r="C79" s="3" t="s">
        <v>597</v>
      </c>
    </row>
    <row r="80" spans="1:11" x14ac:dyDescent="0.2">
      <c r="A80" s="3" t="s">
        <v>306</v>
      </c>
      <c r="B80" s="3" t="s">
        <v>336</v>
      </c>
      <c r="C80" s="3" t="s">
        <v>597</v>
      </c>
    </row>
    <row r="81" spans="1:11" x14ac:dyDescent="0.2">
      <c r="A81" s="3" t="s">
        <v>306</v>
      </c>
      <c r="B81" s="3" t="s">
        <v>66</v>
      </c>
      <c r="C81" s="4">
        <v>8</v>
      </c>
      <c r="D81" s="4">
        <v>2</v>
      </c>
      <c r="E81" s="4">
        <f>(D81/C81)*100</f>
        <v>25</v>
      </c>
      <c r="F81" s="4">
        <v>0</v>
      </c>
      <c r="G81" s="4">
        <f>(F81/D81)*100</f>
        <v>0</v>
      </c>
      <c r="H81" s="4">
        <v>0</v>
      </c>
      <c r="I81" s="4">
        <v>0</v>
      </c>
      <c r="J81" s="4">
        <v>0</v>
      </c>
    </row>
    <row r="82" spans="1:11" x14ac:dyDescent="0.2">
      <c r="A82" s="3" t="s">
        <v>306</v>
      </c>
      <c r="B82" s="3" t="s">
        <v>67</v>
      </c>
      <c r="C82" s="4">
        <v>8</v>
      </c>
      <c r="D82" s="4">
        <v>2</v>
      </c>
      <c r="E82" s="4">
        <f>(D82/C82)*100</f>
        <v>25</v>
      </c>
      <c r="F82" s="4">
        <v>0</v>
      </c>
      <c r="G82" s="4">
        <f>(F82/D82)*100</f>
        <v>0</v>
      </c>
      <c r="H82" s="4">
        <v>0</v>
      </c>
      <c r="I82" s="4">
        <v>0</v>
      </c>
      <c r="J82" s="4">
        <v>0</v>
      </c>
    </row>
    <row r="83" spans="1:11" x14ac:dyDescent="0.2">
      <c r="A83" s="3" t="s">
        <v>306</v>
      </c>
      <c r="B83" s="3" t="s">
        <v>337</v>
      </c>
      <c r="C83" s="3" t="s">
        <v>597</v>
      </c>
    </row>
    <row r="84" spans="1:11" x14ac:dyDescent="0.2">
      <c r="A84" s="3" t="s">
        <v>306</v>
      </c>
      <c r="B84" s="3" t="s">
        <v>338</v>
      </c>
      <c r="C84" s="3" t="s">
        <v>597</v>
      </c>
    </row>
    <row r="85" spans="1:11" x14ac:dyDescent="0.2">
      <c r="A85" s="3" t="s">
        <v>306</v>
      </c>
      <c r="B85" s="3" t="s">
        <v>339</v>
      </c>
      <c r="C85" s="3" t="s">
        <v>597</v>
      </c>
    </row>
    <row r="86" spans="1:11" x14ac:dyDescent="0.2">
      <c r="A86" s="3" t="s">
        <v>306</v>
      </c>
      <c r="B86" s="3" t="s">
        <v>68</v>
      </c>
      <c r="C86" s="4">
        <v>7</v>
      </c>
      <c r="D86" s="4">
        <v>3</v>
      </c>
      <c r="E86" s="4">
        <f>(D86/C86)*100</f>
        <v>42.857142857142854</v>
      </c>
      <c r="F86" s="4">
        <v>3</v>
      </c>
      <c r="G86" s="4">
        <f>(F86/D86)*100</f>
        <v>100</v>
      </c>
      <c r="H86" s="4">
        <v>3</v>
      </c>
      <c r="I86" s="4">
        <v>3</v>
      </c>
      <c r="J86" s="4">
        <f>(I86/H86)*100</f>
        <v>100</v>
      </c>
    </row>
    <row r="87" spans="1:11" x14ac:dyDescent="0.2">
      <c r="A87" s="3" t="s">
        <v>306</v>
      </c>
      <c r="B87" s="3" t="s">
        <v>340</v>
      </c>
      <c r="C87" s="3" t="s">
        <v>597</v>
      </c>
    </row>
    <row r="88" spans="1:11" x14ac:dyDescent="0.2">
      <c r="A88" s="3" t="s">
        <v>306</v>
      </c>
      <c r="B88" s="3" t="s">
        <v>341</v>
      </c>
      <c r="C88" s="3" t="s">
        <v>597</v>
      </c>
    </row>
    <row r="89" spans="1:11" x14ac:dyDescent="0.2">
      <c r="A89" s="3" t="s">
        <v>306</v>
      </c>
      <c r="B89" s="3" t="s">
        <v>342</v>
      </c>
      <c r="C89" s="3" t="s">
        <v>597</v>
      </c>
    </row>
    <row r="90" spans="1:11" x14ac:dyDescent="0.2">
      <c r="A90" s="3" t="s">
        <v>306</v>
      </c>
      <c r="B90" s="3" t="s">
        <v>69</v>
      </c>
      <c r="C90" s="4">
        <v>7</v>
      </c>
      <c r="D90" s="4">
        <v>7</v>
      </c>
      <c r="E90" s="4">
        <f>(D90/C90)*100</f>
        <v>100</v>
      </c>
      <c r="F90" s="4">
        <v>0</v>
      </c>
      <c r="G90" s="4">
        <f>(F90/D90)*100</f>
        <v>0</v>
      </c>
      <c r="H90" s="4">
        <v>0</v>
      </c>
      <c r="I90" s="4">
        <v>0</v>
      </c>
      <c r="J90" s="4">
        <v>0</v>
      </c>
    </row>
    <row r="91" spans="1:11" x14ac:dyDescent="0.2">
      <c r="A91" s="3" t="s">
        <v>306</v>
      </c>
      <c r="B91" s="3" t="s">
        <v>343</v>
      </c>
      <c r="C91" s="3" t="s">
        <v>597</v>
      </c>
    </row>
    <row r="92" spans="1:11" x14ac:dyDescent="0.2">
      <c r="A92" s="3" t="s">
        <v>306</v>
      </c>
      <c r="B92" s="3" t="s">
        <v>70</v>
      </c>
      <c r="C92" s="4">
        <v>7</v>
      </c>
      <c r="D92" s="4">
        <v>5</v>
      </c>
      <c r="E92" s="4">
        <f>(D92/C92)*100</f>
        <v>71.428571428571431</v>
      </c>
      <c r="F92" s="4">
        <v>0</v>
      </c>
      <c r="G92" s="4">
        <f>(F92/D92)*100</f>
        <v>0</v>
      </c>
      <c r="H92" s="4">
        <v>0</v>
      </c>
      <c r="I92" s="4">
        <v>0</v>
      </c>
      <c r="J92" s="4">
        <v>0</v>
      </c>
    </row>
    <row r="93" spans="1:11" x14ac:dyDescent="0.2">
      <c r="A93" s="3" t="s">
        <v>306</v>
      </c>
      <c r="B93" s="3" t="s">
        <v>344</v>
      </c>
      <c r="C93" s="3" t="s">
        <v>597</v>
      </c>
    </row>
    <row r="94" spans="1:11" x14ac:dyDescent="0.2">
      <c r="A94" s="3" t="s">
        <v>306</v>
      </c>
      <c r="B94" s="3" t="s">
        <v>71</v>
      </c>
      <c r="C94" s="4">
        <v>6</v>
      </c>
      <c r="D94" s="4">
        <v>2</v>
      </c>
      <c r="E94" s="4">
        <f>(D94/C94)*100</f>
        <v>33.333333333333329</v>
      </c>
      <c r="F94" s="4">
        <v>1</v>
      </c>
      <c r="G94" s="4">
        <f>(F94/D94)*100</f>
        <v>50</v>
      </c>
      <c r="H94" s="4">
        <v>1</v>
      </c>
      <c r="I94" s="4">
        <v>1</v>
      </c>
      <c r="J94" s="4">
        <f>(I94/H94)*100</f>
        <v>100</v>
      </c>
    </row>
    <row r="95" spans="1:11" x14ac:dyDescent="0.2">
      <c r="A95" s="3" t="s">
        <v>306</v>
      </c>
      <c r="B95" s="3" t="s">
        <v>72</v>
      </c>
      <c r="C95" s="4">
        <v>6</v>
      </c>
      <c r="D95" s="4">
        <v>5</v>
      </c>
      <c r="E95" s="4">
        <f>(D95/C95)*100</f>
        <v>83.333333333333343</v>
      </c>
      <c r="F95" s="4">
        <v>0</v>
      </c>
      <c r="G95" s="4">
        <f>(F95/D95)*100</f>
        <v>0</v>
      </c>
      <c r="H95" s="4">
        <v>0</v>
      </c>
      <c r="I95" s="4">
        <v>0</v>
      </c>
      <c r="J95" s="4">
        <v>0</v>
      </c>
    </row>
    <row r="96" spans="1:11" x14ac:dyDescent="0.2">
      <c r="A96" s="3" t="s">
        <v>306</v>
      </c>
      <c r="B96" s="3" t="s">
        <v>73</v>
      </c>
      <c r="C96" s="4">
        <v>6</v>
      </c>
      <c r="D96" s="4">
        <v>4</v>
      </c>
      <c r="E96" s="4">
        <f>(D96/C96)*100</f>
        <v>66.666666666666657</v>
      </c>
      <c r="F96" s="4">
        <v>1</v>
      </c>
      <c r="G96" s="4">
        <f>(F96/D96)*100</f>
        <v>25</v>
      </c>
      <c r="H96" s="4">
        <v>1</v>
      </c>
      <c r="I96" s="4">
        <v>1</v>
      </c>
      <c r="J96" s="4">
        <f>(I96/H96)*100</f>
        <v>100</v>
      </c>
      <c r="K96" s="3" t="s">
        <v>35</v>
      </c>
    </row>
    <row r="97" spans="1:11" x14ac:dyDescent="0.2">
      <c r="A97" s="3" t="s">
        <v>306</v>
      </c>
      <c r="B97" s="3" t="s">
        <v>345</v>
      </c>
      <c r="C97" s="3" t="s">
        <v>597</v>
      </c>
    </row>
    <row r="98" spans="1:11" x14ac:dyDescent="0.2">
      <c r="A98" s="3" t="s">
        <v>306</v>
      </c>
      <c r="B98" s="3" t="s">
        <v>346</v>
      </c>
      <c r="C98" s="3" t="s">
        <v>597</v>
      </c>
    </row>
    <row r="99" spans="1:11" x14ac:dyDescent="0.2">
      <c r="A99" s="3" t="s">
        <v>306</v>
      </c>
      <c r="B99" s="3" t="s">
        <v>347</v>
      </c>
      <c r="C99" s="3" t="s">
        <v>597</v>
      </c>
    </row>
    <row r="100" spans="1:11" x14ac:dyDescent="0.2">
      <c r="A100" s="3" t="s">
        <v>306</v>
      </c>
      <c r="B100" s="3" t="s">
        <v>348</v>
      </c>
      <c r="C100" s="3" t="s">
        <v>597</v>
      </c>
    </row>
    <row r="101" spans="1:11" x14ac:dyDescent="0.2">
      <c r="A101" s="3" t="s">
        <v>306</v>
      </c>
      <c r="B101" s="3" t="s">
        <v>349</v>
      </c>
      <c r="C101" s="3" t="s">
        <v>597</v>
      </c>
    </row>
    <row r="102" spans="1:11" x14ac:dyDescent="0.2">
      <c r="A102" s="3" t="s">
        <v>306</v>
      </c>
      <c r="B102" s="3" t="s">
        <v>350</v>
      </c>
      <c r="C102" s="3" t="s">
        <v>597</v>
      </c>
    </row>
    <row r="103" spans="1:11" x14ac:dyDescent="0.2">
      <c r="A103" s="3" t="s">
        <v>306</v>
      </c>
      <c r="B103" s="3" t="s">
        <v>351</v>
      </c>
      <c r="C103" s="3" t="s">
        <v>597</v>
      </c>
    </row>
    <row r="104" spans="1:11" x14ac:dyDescent="0.2">
      <c r="A104" s="3" t="s">
        <v>306</v>
      </c>
      <c r="B104" s="3" t="s">
        <v>352</v>
      </c>
      <c r="C104" s="3" t="s">
        <v>597</v>
      </c>
    </row>
    <row r="105" spans="1:11" x14ac:dyDescent="0.2">
      <c r="A105" s="3" t="s">
        <v>306</v>
      </c>
      <c r="B105" s="3" t="s">
        <v>353</v>
      </c>
      <c r="C105" s="3" t="s">
        <v>597</v>
      </c>
    </row>
    <row r="106" spans="1:11" x14ac:dyDescent="0.2">
      <c r="A106" s="3" t="s">
        <v>306</v>
      </c>
      <c r="B106" s="3" t="s">
        <v>354</v>
      </c>
      <c r="C106" s="3" t="s">
        <v>597</v>
      </c>
    </row>
    <row r="107" spans="1:11" x14ac:dyDescent="0.2">
      <c r="A107" s="3" t="s">
        <v>306</v>
      </c>
      <c r="B107" s="3" t="s">
        <v>355</v>
      </c>
      <c r="C107" s="3" t="s">
        <v>597</v>
      </c>
    </row>
    <row r="108" spans="1:11" x14ac:dyDescent="0.2">
      <c r="A108" s="3" t="s">
        <v>306</v>
      </c>
      <c r="B108" s="3" t="s">
        <v>74</v>
      </c>
      <c r="C108" s="4">
        <v>4</v>
      </c>
      <c r="D108" s="4">
        <v>2</v>
      </c>
      <c r="E108" s="4">
        <f>(D108/C108)*100</f>
        <v>50</v>
      </c>
      <c r="F108" s="4">
        <v>2</v>
      </c>
      <c r="G108" s="4">
        <f>(F108/D108)*100</f>
        <v>100</v>
      </c>
      <c r="H108" s="4">
        <v>2</v>
      </c>
      <c r="I108" s="4">
        <v>1</v>
      </c>
      <c r="J108" s="4">
        <f>(I108/H108)*100</f>
        <v>50</v>
      </c>
      <c r="K108" s="3" t="s">
        <v>604</v>
      </c>
    </row>
    <row r="109" spans="1:11" x14ac:dyDescent="0.2">
      <c r="A109" s="3" t="s">
        <v>306</v>
      </c>
      <c r="B109" s="3" t="s">
        <v>75</v>
      </c>
      <c r="C109" s="4">
        <v>4</v>
      </c>
      <c r="D109" s="4">
        <v>1</v>
      </c>
      <c r="E109" s="4">
        <f>(D109/C109)*100</f>
        <v>25</v>
      </c>
      <c r="F109" s="4">
        <v>1</v>
      </c>
      <c r="G109" s="4">
        <f>(F109/D109)*100</f>
        <v>100</v>
      </c>
      <c r="H109" s="4">
        <v>1</v>
      </c>
      <c r="I109" s="4">
        <v>1</v>
      </c>
      <c r="J109" s="4">
        <f>(I109/H109)*100</f>
        <v>100</v>
      </c>
    </row>
    <row r="110" spans="1:11" x14ac:dyDescent="0.2">
      <c r="A110" s="3" t="s">
        <v>306</v>
      </c>
      <c r="B110" s="3" t="s">
        <v>356</v>
      </c>
      <c r="C110" s="3" t="s">
        <v>597</v>
      </c>
    </row>
    <row r="111" spans="1:11" x14ac:dyDescent="0.2">
      <c r="A111" s="3" t="s">
        <v>306</v>
      </c>
      <c r="B111" s="3" t="s">
        <v>357</v>
      </c>
      <c r="C111" s="3" t="s">
        <v>597</v>
      </c>
    </row>
    <row r="112" spans="1:11" x14ac:dyDescent="0.2">
      <c r="A112" s="3" t="s">
        <v>306</v>
      </c>
      <c r="B112" s="3" t="s">
        <v>76</v>
      </c>
      <c r="C112" s="4">
        <v>3</v>
      </c>
      <c r="D112" s="4">
        <v>2</v>
      </c>
      <c r="E112" s="4">
        <f>(D112/C112)*100</f>
        <v>66.666666666666657</v>
      </c>
      <c r="F112" s="4">
        <v>0</v>
      </c>
      <c r="G112" s="4">
        <f>(F112/D112)*100</f>
        <v>0</v>
      </c>
      <c r="H112" s="4">
        <v>0</v>
      </c>
      <c r="I112" s="4">
        <v>0</v>
      </c>
      <c r="J112" s="4">
        <v>0</v>
      </c>
    </row>
    <row r="113" spans="1:11" x14ac:dyDescent="0.2">
      <c r="A113" s="3" t="s">
        <v>306</v>
      </c>
      <c r="B113" s="3" t="s">
        <v>77</v>
      </c>
      <c r="C113" s="4">
        <v>3</v>
      </c>
      <c r="D113" s="4">
        <v>2</v>
      </c>
      <c r="E113" s="4">
        <f>(D113/C113)*100</f>
        <v>66.666666666666657</v>
      </c>
      <c r="F113" s="4">
        <v>0</v>
      </c>
      <c r="G113" s="4">
        <f>(F113/D113)*100</f>
        <v>0</v>
      </c>
      <c r="H113" s="4">
        <v>0</v>
      </c>
      <c r="I113" s="4">
        <v>0</v>
      </c>
      <c r="J113" s="4">
        <v>0</v>
      </c>
    </row>
    <row r="114" spans="1:11" x14ac:dyDescent="0.2">
      <c r="A114" s="3" t="s">
        <v>306</v>
      </c>
      <c r="B114" s="3" t="s">
        <v>358</v>
      </c>
      <c r="C114" s="3" t="s">
        <v>597</v>
      </c>
    </row>
    <row r="115" spans="1:11" x14ac:dyDescent="0.2">
      <c r="A115" s="3" t="s">
        <v>306</v>
      </c>
      <c r="B115" s="3" t="s">
        <v>78</v>
      </c>
      <c r="C115" s="4">
        <v>3</v>
      </c>
      <c r="D115" s="4">
        <v>1</v>
      </c>
      <c r="E115" s="4">
        <f>(D115/C115)*100</f>
        <v>33.333333333333329</v>
      </c>
      <c r="F115" s="4">
        <v>0</v>
      </c>
      <c r="G115" s="4">
        <f>(F115/D115)*100</f>
        <v>0</v>
      </c>
      <c r="H115" s="4">
        <v>0</v>
      </c>
      <c r="I115" s="4">
        <v>0</v>
      </c>
      <c r="J115" s="4">
        <v>0</v>
      </c>
    </row>
    <row r="116" spans="1:11" x14ac:dyDescent="0.2">
      <c r="A116" s="3" t="s">
        <v>306</v>
      </c>
      <c r="B116" s="3" t="s">
        <v>79</v>
      </c>
      <c r="C116" s="4">
        <v>3</v>
      </c>
      <c r="D116" s="4">
        <v>3</v>
      </c>
      <c r="E116" s="4">
        <f>(D116/C116)*100</f>
        <v>100</v>
      </c>
      <c r="F116" s="4">
        <v>3</v>
      </c>
      <c r="G116" s="4">
        <f>(F116/D116)*100</f>
        <v>100</v>
      </c>
      <c r="H116" s="4">
        <v>3</v>
      </c>
      <c r="I116" s="4">
        <v>3</v>
      </c>
      <c r="J116" s="4">
        <f>(I116/H116)*100</f>
        <v>100</v>
      </c>
      <c r="K116" s="1" t="s">
        <v>32</v>
      </c>
    </row>
    <row r="117" spans="1:11" x14ac:dyDescent="0.2">
      <c r="A117" s="3" t="s">
        <v>306</v>
      </c>
      <c r="B117" s="3" t="s">
        <v>80</v>
      </c>
      <c r="C117" s="4">
        <v>3</v>
      </c>
      <c r="D117" s="4">
        <v>3</v>
      </c>
      <c r="E117" s="4">
        <f>(D117/C117)*100</f>
        <v>100</v>
      </c>
      <c r="F117" s="4">
        <v>2</v>
      </c>
      <c r="G117" s="4">
        <f>(F117/D117)*100</f>
        <v>66.666666666666657</v>
      </c>
      <c r="H117" s="4">
        <v>2</v>
      </c>
      <c r="I117" s="4">
        <v>1</v>
      </c>
      <c r="J117" s="4">
        <f>(I117/H117)*100</f>
        <v>50</v>
      </c>
      <c r="K117" s="3" t="s">
        <v>19</v>
      </c>
    </row>
    <row r="118" spans="1:11" x14ac:dyDescent="0.2">
      <c r="A118" s="3" t="s">
        <v>306</v>
      </c>
      <c r="B118" s="3" t="s">
        <v>359</v>
      </c>
      <c r="C118" s="3" t="s">
        <v>597</v>
      </c>
    </row>
    <row r="119" spans="1:11" x14ac:dyDescent="0.2">
      <c r="A119" s="3" t="s">
        <v>306</v>
      </c>
      <c r="B119" s="3" t="s">
        <v>360</v>
      </c>
      <c r="C119" s="3" t="s">
        <v>597</v>
      </c>
    </row>
    <row r="120" spans="1:11" x14ac:dyDescent="0.2">
      <c r="A120" s="3" t="s">
        <v>306</v>
      </c>
      <c r="B120" s="3" t="s">
        <v>361</v>
      </c>
      <c r="C120" s="3" t="s">
        <v>597</v>
      </c>
    </row>
    <row r="121" spans="1:11" x14ac:dyDescent="0.2">
      <c r="A121" s="3" t="s">
        <v>306</v>
      </c>
      <c r="B121" s="3" t="s">
        <v>362</v>
      </c>
      <c r="C121" s="3" t="s">
        <v>597</v>
      </c>
    </row>
    <row r="122" spans="1:11" x14ac:dyDescent="0.2">
      <c r="A122" s="3" t="s">
        <v>306</v>
      </c>
      <c r="B122" s="3" t="s">
        <v>363</v>
      </c>
      <c r="C122" s="3" t="s">
        <v>597</v>
      </c>
    </row>
    <row r="123" spans="1:11" x14ac:dyDescent="0.2">
      <c r="A123" s="3" t="s">
        <v>306</v>
      </c>
      <c r="B123" s="3" t="s">
        <v>81</v>
      </c>
      <c r="C123" s="4">
        <v>2</v>
      </c>
      <c r="D123" s="4">
        <v>1</v>
      </c>
      <c r="E123" s="4">
        <f>(D123/C123)*100</f>
        <v>50</v>
      </c>
      <c r="F123" s="4">
        <v>0</v>
      </c>
      <c r="G123" s="4">
        <f>(F123/D123)*100</f>
        <v>0</v>
      </c>
      <c r="H123" s="4">
        <v>0</v>
      </c>
      <c r="I123" s="4">
        <v>0</v>
      </c>
      <c r="J123" s="4">
        <v>0</v>
      </c>
    </row>
    <row r="124" spans="1:11" x14ac:dyDescent="0.2">
      <c r="A124" s="3" t="s">
        <v>306</v>
      </c>
      <c r="B124" s="3" t="s">
        <v>364</v>
      </c>
      <c r="C124" s="3" t="s">
        <v>597</v>
      </c>
    </row>
    <row r="125" spans="1:11" x14ac:dyDescent="0.2">
      <c r="A125" s="3" t="s">
        <v>306</v>
      </c>
      <c r="B125" s="3" t="s">
        <v>365</v>
      </c>
      <c r="C125" s="3" t="s">
        <v>597</v>
      </c>
    </row>
    <row r="126" spans="1:11" x14ac:dyDescent="0.2">
      <c r="A126" s="3" t="s">
        <v>306</v>
      </c>
      <c r="B126" s="3" t="s">
        <v>366</v>
      </c>
      <c r="C126" s="3" t="s">
        <v>597</v>
      </c>
    </row>
    <row r="127" spans="1:11" x14ac:dyDescent="0.2">
      <c r="A127" s="3" t="s">
        <v>306</v>
      </c>
      <c r="B127" s="3" t="s">
        <v>367</v>
      </c>
      <c r="C127" s="3" t="s">
        <v>597</v>
      </c>
    </row>
    <row r="128" spans="1:11" x14ac:dyDescent="0.2">
      <c r="A128" s="3" t="s">
        <v>306</v>
      </c>
      <c r="B128" s="3" t="s">
        <v>82</v>
      </c>
      <c r="C128" s="4">
        <v>2</v>
      </c>
      <c r="D128" s="4">
        <v>1</v>
      </c>
      <c r="E128" s="4">
        <f>(D128/C128)*100</f>
        <v>50</v>
      </c>
      <c r="F128" s="4">
        <v>1</v>
      </c>
      <c r="G128" s="4">
        <f>(F128/D128)*100</f>
        <v>100</v>
      </c>
      <c r="H128" s="4">
        <v>1</v>
      </c>
      <c r="I128" s="4">
        <v>1</v>
      </c>
      <c r="J128" s="4">
        <f>(I128/H128)*100</f>
        <v>100</v>
      </c>
      <c r="K128" s="3" t="s">
        <v>19</v>
      </c>
    </row>
    <row r="129" spans="1:10" x14ac:dyDescent="0.2">
      <c r="A129" s="3" t="s">
        <v>306</v>
      </c>
      <c r="B129" s="3" t="s">
        <v>368</v>
      </c>
      <c r="C129" s="3" t="s">
        <v>597</v>
      </c>
    </row>
    <row r="130" spans="1:10" x14ac:dyDescent="0.2">
      <c r="A130" s="3" t="s">
        <v>306</v>
      </c>
      <c r="B130" s="3" t="s">
        <v>369</v>
      </c>
      <c r="C130" s="3" t="s">
        <v>597</v>
      </c>
    </row>
    <row r="131" spans="1:10" x14ac:dyDescent="0.2">
      <c r="A131" s="3" t="s">
        <v>306</v>
      </c>
      <c r="B131" s="3" t="s">
        <v>83</v>
      </c>
      <c r="C131" s="4">
        <v>2</v>
      </c>
      <c r="D131" s="4">
        <v>2</v>
      </c>
      <c r="E131" s="4">
        <f>(D131/C131)*100</f>
        <v>100</v>
      </c>
      <c r="F131" s="4">
        <v>0</v>
      </c>
      <c r="G131" s="4">
        <f>(F131/D131)*100</f>
        <v>0</v>
      </c>
      <c r="H131" s="4">
        <v>0</v>
      </c>
      <c r="I131" s="4">
        <v>0</v>
      </c>
      <c r="J131" s="4">
        <v>0</v>
      </c>
    </row>
    <row r="132" spans="1:10" x14ac:dyDescent="0.2">
      <c r="A132" s="3" t="s">
        <v>306</v>
      </c>
      <c r="B132" s="3" t="s">
        <v>370</v>
      </c>
      <c r="C132" s="3" t="s">
        <v>597</v>
      </c>
    </row>
    <row r="133" spans="1:10" x14ac:dyDescent="0.2">
      <c r="A133" s="3" t="s">
        <v>306</v>
      </c>
      <c r="B133" s="3" t="s">
        <v>371</v>
      </c>
      <c r="C133" s="3" t="s">
        <v>597</v>
      </c>
    </row>
    <row r="134" spans="1:10" x14ac:dyDescent="0.2">
      <c r="A134" s="3" t="s">
        <v>306</v>
      </c>
      <c r="B134" s="3" t="s">
        <v>84</v>
      </c>
      <c r="C134" s="4">
        <v>1</v>
      </c>
      <c r="D134" s="4">
        <v>1</v>
      </c>
      <c r="E134" s="4">
        <f>(D134/C134)*100</f>
        <v>100</v>
      </c>
      <c r="F134" s="4">
        <v>1</v>
      </c>
      <c r="G134" s="4">
        <f>(F134/D134)*100</f>
        <v>100</v>
      </c>
      <c r="H134" s="4">
        <v>1</v>
      </c>
      <c r="I134" s="4">
        <v>0</v>
      </c>
      <c r="J134" s="4">
        <f>(I134/H134)*100</f>
        <v>0</v>
      </c>
    </row>
    <row r="135" spans="1:10" x14ac:dyDescent="0.2">
      <c r="A135" s="3" t="s">
        <v>306</v>
      </c>
      <c r="B135" s="3" t="s">
        <v>372</v>
      </c>
      <c r="C135" s="3" t="s">
        <v>597</v>
      </c>
    </row>
    <row r="136" spans="1:10" x14ac:dyDescent="0.2">
      <c r="A136" s="3" t="s">
        <v>306</v>
      </c>
      <c r="B136" s="3" t="s">
        <v>373</v>
      </c>
      <c r="C136" s="3" t="s">
        <v>597</v>
      </c>
    </row>
    <row r="137" spans="1:10" x14ac:dyDescent="0.2">
      <c r="A137" s="3" t="s">
        <v>306</v>
      </c>
      <c r="B137" s="3" t="s">
        <v>374</v>
      </c>
      <c r="C137" s="3" t="s">
        <v>597</v>
      </c>
    </row>
    <row r="138" spans="1:10" x14ac:dyDescent="0.2">
      <c r="A138" s="3" t="s">
        <v>306</v>
      </c>
      <c r="B138" s="3" t="s">
        <v>375</v>
      </c>
      <c r="C138" s="3" t="s">
        <v>597</v>
      </c>
    </row>
    <row r="139" spans="1:10" x14ac:dyDescent="0.2">
      <c r="A139" s="3" t="s">
        <v>306</v>
      </c>
      <c r="B139" s="3" t="s">
        <v>376</v>
      </c>
      <c r="C139" s="3" t="s">
        <v>597</v>
      </c>
    </row>
    <row r="140" spans="1:10" x14ac:dyDescent="0.2">
      <c r="A140" s="3" t="s">
        <v>306</v>
      </c>
      <c r="B140" s="3" t="s">
        <v>377</v>
      </c>
      <c r="C140" s="3" t="s">
        <v>597</v>
      </c>
    </row>
    <row r="141" spans="1:10" x14ac:dyDescent="0.2">
      <c r="A141" s="3" t="s">
        <v>306</v>
      </c>
      <c r="B141" s="3" t="s">
        <v>378</v>
      </c>
      <c r="C141" s="3" t="s">
        <v>597</v>
      </c>
    </row>
    <row r="142" spans="1:10" x14ac:dyDescent="0.2">
      <c r="A142" s="3" t="s">
        <v>306</v>
      </c>
      <c r="B142" s="3" t="s">
        <v>379</v>
      </c>
      <c r="C142" s="3" t="s">
        <v>597</v>
      </c>
    </row>
    <row r="143" spans="1:10" x14ac:dyDescent="0.2">
      <c r="A143" s="3" t="s">
        <v>306</v>
      </c>
      <c r="B143" s="3" t="s">
        <v>85</v>
      </c>
      <c r="C143" s="4">
        <v>1</v>
      </c>
      <c r="D143" s="4">
        <v>1</v>
      </c>
      <c r="E143" s="4">
        <f>(D143/C143)*100</f>
        <v>100</v>
      </c>
      <c r="F143" s="4">
        <v>0</v>
      </c>
      <c r="G143" s="4">
        <f>(F143/D143)*100</f>
        <v>0</v>
      </c>
      <c r="H143" s="4">
        <v>0</v>
      </c>
      <c r="I143" s="4">
        <v>0</v>
      </c>
      <c r="J143" s="4">
        <v>0</v>
      </c>
    </row>
    <row r="144" spans="1:10" x14ac:dyDescent="0.2">
      <c r="A144" s="3" t="s">
        <v>306</v>
      </c>
      <c r="B144" s="3" t="s">
        <v>380</v>
      </c>
      <c r="C144" s="3" t="s">
        <v>597</v>
      </c>
    </row>
    <row r="145" spans="1:11" x14ac:dyDescent="0.2">
      <c r="A145" s="3" t="s">
        <v>306</v>
      </c>
      <c r="B145" s="3" t="s">
        <v>381</v>
      </c>
      <c r="C145" s="3" t="s">
        <v>597</v>
      </c>
    </row>
    <row r="146" spans="1:11" x14ac:dyDescent="0.2">
      <c r="A146" s="3" t="s">
        <v>306</v>
      </c>
      <c r="B146" s="3" t="s">
        <v>382</v>
      </c>
      <c r="C146" s="3" t="s">
        <v>597</v>
      </c>
    </row>
    <row r="147" spans="1:11" x14ac:dyDescent="0.2">
      <c r="A147" s="3" t="s">
        <v>306</v>
      </c>
      <c r="B147" s="3" t="s">
        <v>383</v>
      </c>
      <c r="C147" s="3" t="s">
        <v>597</v>
      </c>
    </row>
    <row r="148" spans="1:11" x14ac:dyDescent="0.2">
      <c r="A148" s="3" t="s">
        <v>310</v>
      </c>
      <c r="B148" s="3" t="s">
        <v>86</v>
      </c>
      <c r="C148" s="4">
        <v>793</v>
      </c>
      <c r="D148" s="4">
        <v>1</v>
      </c>
      <c r="E148" s="4">
        <f>(D148/C148)*100</f>
        <v>0.12610340479192939</v>
      </c>
      <c r="F148" s="4">
        <v>0</v>
      </c>
      <c r="G148" s="4">
        <f>(F148/D148)*100</f>
        <v>0</v>
      </c>
      <c r="H148" s="4">
        <v>0</v>
      </c>
      <c r="I148" s="4">
        <v>0</v>
      </c>
      <c r="J148" s="4">
        <v>0</v>
      </c>
    </row>
    <row r="149" spans="1:11" x14ac:dyDescent="0.2">
      <c r="A149" s="3" t="s">
        <v>310</v>
      </c>
      <c r="B149" s="3" t="s">
        <v>594</v>
      </c>
      <c r="C149" s="3" t="s">
        <v>597</v>
      </c>
    </row>
    <row r="150" spans="1:11" x14ac:dyDescent="0.2">
      <c r="A150" s="3" t="s">
        <v>310</v>
      </c>
      <c r="B150" s="3" t="s">
        <v>87</v>
      </c>
      <c r="C150" s="4">
        <v>331</v>
      </c>
      <c r="D150" s="4">
        <v>4</v>
      </c>
      <c r="E150" s="4">
        <f>(D150/C150)*100</f>
        <v>1.2084592145015105</v>
      </c>
      <c r="F150" s="4">
        <v>0</v>
      </c>
      <c r="G150" s="4">
        <f>(F150/D150)*100</f>
        <v>0</v>
      </c>
      <c r="H150" s="4">
        <v>0</v>
      </c>
      <c r="I150" s="4">
        <v>0</v>
      </c>
      <c r="J150" s="4">
        <v>0</v>
      </c>
    </row>
    <row r="151" spans="1:11" x14ac:dyDescent="0.2">
      <c r="A151" s="3" t="s">
        <v>310</v>
      </c>
      <c r="B151" s="3" t="s">
        <v>88</v>
      </c>
      <c r="C151" s="4">
        <v>286</v>
      </c>
      <c r="D151" s="4">
        <v>85</v>
      </c>
      <c r="E151" s="4">
        <f>(D151/C151)*100</f>
        <v>29.72027972027972</v>
      </c>
      <c r="F151" s="4">
        <v>85</v>
      </c>
      <c r="G151" s="4">
        <f>(F151/D151)*100</f>
        <v>100</v>
      </c>
      <c r="H151" s="4">
        <v>85</v>
      </c>
      <c r="I151" s="4">
        <v>63</v>
      </c>
      <c r="J151" s="4">
        <f>(I151/H151)*100</f>
        <v>74.117647058823536</v>
      </c>
    </row>
    <row r="152" spans="1:11" x14ac:dyDescent="0.2">
      <c r="A152" s="3" t="s">
        <v>310</v>
      </c>
      <c r="B152" s="3" t="s">
        <v>90</v>
      </c>
      <c r="C152" s="4">
        <v>195</v>
      </c>
      <c r="D152" s="4">
        <v>124</v>
      </c>
      <c r="E152" s="4">
        <f>(D152/C152)*100</f>
        <v>63.589743589743584</v>
      </c>
      <c r="F152" s="4">
        <v>121</v>
      </c>
      <c r="G152" s="4">
        <f>(F152/D152)*100</f>
        <v>97.58064516129032</v>
      </c>
      <c r="H152" s="4">
        <v>118</v>
      </c>
      <c r="I152" s="4">
        <v>117</v>
      </c>
      <c r="J152" s="4">
        <f>(I152/H152)*100</f>
        <v>99.152542372881356</v>
      </c>
      <c r="K152" s="1" t="s">
        <v>91</v>
      </c>
    </row>
    <row r="153" spans="1:11" x14ac:dyDescent="0.2">
      <c r="A153" s="3" t="s">
        <v>310</v>
      </c>
      <c r="B153" s="3" t="s">
        <v>595</v>
      </c>
      <c r="C153" s="3" t="s">
        <v>597</v>
      </c>
    </row>
    <row r="154" spans="1:11" x14ac:dyDescent="0.2">
      <c r="A154" s="3" t="s">
        <v>310</v>
      </c>
      <c r="B154" s="3" t="s">
        <v>596</v>
      </c>
      <c r="C154" s="3" t="s">
        <v>597</v>
      </c>
    </row>
    <row r="155" spans="1:11" x14ac:dyDescent="0.2">
      <c r="A155" s="3" t="s">
        <v>310</v>
      </c>
      <c r="B155" s="3" t="s">
        <v>92</v>
      </c>
      <c r="C155" s="4">
        <v>4</v>
      </c>
      <c r="D155" s="4">
        <v>2</v>
      </c>
      <c r="E155" s="4">
        <f t="shared" ref="E155:E162" si="5">(D155/C155)*100</f>
        <v>50</v>
      </c>
      <c r="F155" s="4">
        <v>0</v>
      </c>
      <c r="G155" s="4">
        <f t="shared" ref="G155:G162" si="6">(F155/D155)*100</f>
        <v>0</v>
      </c>
      <c r="H155" s="4">
        <v>0</v>
      </c>
      <c r="I155" s="4">
        <v>0</v>
      </c>
      <c r="J155" s="4">
        <v>0</v>
      </c>
    </row>
    <row r="156" spans="1:11" x14ac:dyDescent="0.2">
      <c r="A156" s="3" t="s">
        <v>307</v>
      </c>
      <c r="B156" s="3" t="s">
        <v>93</v>
      </c>
      <c r="C156" s="4">
        <v>762</v>
      </c>
      <c r="D156" s="4">
        <v>363</v>
      </c>
      <c r="E156" s="4">
        <f t="shared" si="5"/>
        <v>47.637795275590548</v>
      </c>
      <c r="F156" s="4">
        <v>96</v>
      </c>
      <c r="G156" s="4">
        <f t="shared" si="6"/>
        <v>26.446280991735538</v>
      </c>
      <c r="H156" s="4">
        <v>95</v>
      </c>
      <c r="I156" s="4">
        <v>90</v>
      </c>
      <c r="J156" s="4">
        <f>(I156/H156)*100</f>
        <v>94.73684210526315</v>
      </c>
    </row>
    <row r="157" spans="1:11" x14ac:dyDescent="0.2">
      <c r="A157" s="3" t="s">
        <v>307</v>
      </c>
      <c r="B157" s="3" t="s">
        <v>94</v>
      </c>
      <c r="C157" s="4">
        <v>716</v>
      </c>
      <c r="D157" s="4">
        <v>223</v>
      </c>
      <c r="E157" s="4">
        <f t="shared" si="5"/>
        <v>31.145251396648042</v>
      </c>
      <c r="F157" s="4">
        <v>111</v>
      </c>
      <c r="G157" s="4">
        <f t="shared" si="6"/>
        <v>49.775784753363226</v>
      </c>
      <c r="H157" s="4">
        <v>111</v>
      </c>
      <c r="I157" s="4">
        <v>109</v>
      </c>
      <c r="J157" s="4">
        <f>(I157/H157)*100</f>
        <v>98.198198198198199</v>
      </c>
    </row>
    <row r="158" spans="1:11" x14ac:dyDescent="0.2">
      <c r="A158" s="3" t="s">
        <v>307</v>
      </c>
      <c r="B158" s="3" t="s">
        <v>95</v>
      </c>
      <c r="C158" s="4">
        <v>693</v>
      </c>
      <c r="D158" s="4">
        <v>3</v>
      </c>
      <c r="E158" s="4">
        <f t="shared" si="5"/>
        <v>0.4329004329004329</v>
      </c>
      <c r="F158" s="4">
        <v>2</v>
      </c>
      <c r="G158" s="4">
        <f t="shared" si="6"/>
        <v>66.666666666666657</v>
      </c>
      <c r="H158" s="4">
        <v>2</v>
      </c>
      <c r="I158" s="4">
        <v>1</v>
      </c>
      <c r="J158" s="4">
        <f>(I158/H158)*100</f>
        <v>50</v>
      </c>
    </row>
    <row r="159" spans="1:11" x14ac:dyDescent="0.2">
      <c r="A159" s="3" t="s">
        <v>307</v>
      </c>
      <c r="B159" s="3" t="s">
        <v>96</v>
      </c>
      <c r="C159" s="4">
        <v>552</v>
      </c>
      <c r="D159" s="4">
        <v>37</v>
      </c>
      <c r="E159" s="4">
        <f t="shared" si="5"/>
        <v>6.7028985507246386</v>
      </c>
      <c r="F159" s="4">
        <v>20</v>
      </c>
      <c r="G159" s="4">
        <f t="shared" si="6"/>
        <v>54.054054054054056</v>
      </c>
      <c r="H159" s="4">
        <v>20</v>
      </c>
      <c r="I159" s="4">
        <v>20</v>
      </c>
      <c r="J159" s="4">
        <f>(I159/H159)*100</f>
        <v>100</v>
      </c>
    </row>
    <row r="160" spans="1:11" x14ac:dyDescent="0.2">
      <c r="A160" s="3" t="s">
        <v>307</v>
      </c>
      <c r="B160" s="3" t="s">
        <v>97</v>
      </c>
      <c r="C160" s="4">
        <v>534</v>
      </c>
      <c r="D160" s="4">
        <v>4</v>
      </c>
      <c r="E160" s="4">
        <f t="shared" si="5"/>
        <v>0.74906367041198507</v>
      </c>
      <c r="F160" s="4">
        <v>0</v>
      </c>
      <c r="G160" s="4">
        <f t="shared" si="6"/>
        <v>0</v>
      </c>
      <c r="H160" s="4">
        <v>0</v>
      </c>
      <c r="I160" s="4">
        <v>0</v>
      </c>
      <c r="J160" s="4">
        <v>0</v>
      </c>
    </row>
    <row r="161" spans="1:11" x14ac:dyDescent="0.2">
      <c r="A161" s="3" t="s">
        <v>307</v>
      </c>
      <c r="B161" s="3" t="s">
        <v>98</v>
      </c>
      <c r="C161" s="4">
        <v>534</v>
      </c>
      <c r="D161" s="4">
        <v>1</v>
      </c>
      <c r="E161" s="4">
        <f t="shared" si="5"/>
        <v>0.18726591760299627</v>
      </c>
      <c r="F161" s="4">
        <v>0</v>
      </c>
      <c r="G161" s="4">
        <f t="shared" si="6"/>
        <v>0</v>
      </c>
      <c r="H161" s="4">
        <v>0</v>
      </c>
      <c r="I161" s="4">
        <v>0</v>
      </c>
      <c r="J161" s="4">
        <v>0</v>
      </c>
    </row>
    <row r="162" spans="1:11" x14ac:dyDescent="0.2">
      <c r="A162" s="3" t="s">
        <v>307</v>
      </c>
      <c r="B162" s="3" t="s">
        <v>99</v>
      </c>
      <c r="C162" s="4">
        <v>533</v>
      </c>
      <c r="D162" s="4">
        <v>161</v>
      </c>
      <c r="E162" s="4">
        <f t="shared" si="5"/>
        <v>30.206378986866795</v>
      </c>
      <c r="F162" s="4">
        <v>6</v>
      </c>
      <c r="G162" s="4">
        <f t="shared" si="6"/>
        <v>3.7267080745341614</v>
      </c>
      <c r="H162" s="4">
        <v>6</v>
      </c>
      <c r="I162" s="4">
        <v>6</v>
      </c>
      <c r="J162" s="4">
        <f>(I162/H162)*100</f>
        <v>100</v>
      </c>
    </row>
    <row r="163" spans="1:11" x14ac:dyDescent="0.2">
      <c r="A163" s="3" t="s">
        <v>307</v>
      </c>
      <c r="B163" s="3" t="s">
        <v>384</v>
      </c>
      <c r="C163" s="3" t="s">
        <v>597</v>
      </c>
    </row>
    <row r="164" spans="1:11" x14ac:dyDescent="0.2">
      <c r="A164" s="3" t="s">
        <v>307</v>
      </c>
      <c r="B164" s="3" t="s">
        <v>100</v>
      </c>
      <c r="C164" s="4">
        <v>533</v>
      </c>
      <c r="D164" s="4">
        <v>505</v>
      </c>
      <c r="E164" s="4">
        <f>(D164/C164)*100</f>
        <v>94.746716697936208</v>
      </c>
      <c r="F164" s="4">
        <v>215</v>
      </c>
      <c r="G164" s="4">
        <f>(F164/D164)*100</f>
        <v>42.574257425742573</v>
      </c>
      <c r="H164" s="4">
        <v>215</v>
      </c>
      <c r="I164" s="4">
        <v>185</v>
      </c>
      <c r="J164" s="4">
        <f>(I164/H164)*100</f>
        <v>86.04651162790698</v>
      </c>
      <c r="K164" s="3" t="s">
        <v>19</v>
      </c>
    </row>
    <row r="165" spans="1:11" x14ac:dyDescent="0.2">
      <c r="A165" s="3" t="s">
        <v>307</v>
      </c>
      <c r="B165" s="3" t="s">
        <v>101</v>
      </c>
      <c r="C165" s="4">
        <v>532</v>
      </c>
      <c r="D165" s="4">
        <v>85</v>
      </c>
      <c r="E165" s="4">
        <f>(D165/C165)*100</f>
        <v>15.977443609022558</v>
      </c>
      <c r="F165" s="4">
        <v>0</v>
      </c>
      <c r="G165" s="4">
        <f>(F165/D165)*100</f>
        <v>0</v>
      </c>
      <c r="H165" s="4">
        <v>0</v>
      </c>
      <c r="I165" s="4">
        <v>0</v>
      </c>
      <c r="J165" s="4">
        <v>0</v>
      </c>
    </row>
    <row r="166" spans="1:11" x14ac:dyDescent="0.2">
      <c r="A166" s="3" t="s">
        <v>307</v>
      </c>
      <c r="B166" s="3" t="s">
        <v>102</v>
      </c>
      <c r="C166" s="4">
        <v>532</v>
      </c>
      <c r="D166" s="4">
        <v>260</v>
      </c>
      <c r="E166" s="4">
        <f>(D166/C166)*100</f>
        <v>48.872180451127818</v>
      </c>
      <c r="F166" s="4">
        <v>6</v>
      </c>
      <c r="G166" s="4">
        <f>(F166/D166)*100</f>
        <v>2.3076923076923079</v>
      </c>
      <c r="H166" s="4">
        <v>6</v>
      </c>
      <c r="I166" s="4">
        <v>5</v>
      </c>
      <c r="J166" s="4">
        <f>(I166/H166)*100</f>
        <v>83.333333333333343</v>
      </c>
    </row>
    <row r="167" spans="1:11" x14ac:dyDescent="0.2">
      <c r="A167" s="3" t="s">
        <v>307</v>
      </c>
      <c r="B167" s="3" t="s">
        <v>385</v>
      </c>
      <c r="C167" s="3" t="s">
        <v>597</v>
      </c>
    </row>
    <row r="168" spans="1:11" x14ac:dyDescent="0.2">
      <c r="A168" s="3" t="s">
        <v>307</v>
      </c>
      <c r="B168" s="3" t="s">
        <v>103</v>
      </c>
      <c r="C168" s="4">
        <v>532</v>
      </c>
      <c r="D168" s="4">
        <v>1</v>
      </c>
      <c r="E168" s="4">
        <f>(D168/C168)*100</f>
        <v>0.18796992481203006</v>
      </c>
      <c r="F168" s="4">
        <v>0</v>
      </c>
      <c r="G168" s="4">
        <f>(F168/D168)*100</f>
        <v>0</v>
      </c>
      <c r="H168" s="4">
        <v>0</v>
      </c>
      <c r="I168" s="4">
        <v>0</v>
      </c>
      <c r="J168" s="4">
        <v>0</v>
      </c>
    </row>
    <row r="169" spans="1:11" x14ac:dyDescent="0.2">
      <c r="A169" s="3" t="s">
        <v>307</v>
      </c>
      <c r="B169" s="3" t="s">
        <v>104</v>
      </c>
      <c r="C169" s="4">
        <v>532</v>
      </c>
      <c r="D169" s="4">
        <v>26</v>
      </c>
      <c r="E169" s="4">
        <f>(D169/C169)*100</f>
        <v>4.8872180451127818</v>
      </c>
      <c r="F169" s="4">
        <v>0</v>
      </c>
      <c r="G169" s="4">
        <f>(F169/D169)*100</f>
        <v>0</v>
      </c>
      <c r="H169" s="4">
        <v>0</v>
      </c>
      <c r="I169" s="4">
        <v>0</v>
      </c>
      <c r="J169" s="4">
        <v>0</v>
      </c>
    </row>
    <row r="170" spans="1:11" x14ac:dyDescent="0.2">
      <c r="A170" s="3" t="s">
        <v>307</v>
      </c>
      <c r="B170" s="3" t="s">
        <v>105</v>
      </c>
      <c r="C170" s="4">
        <v>532</v>
      </c>
      <c r="D170" s="4">
        <v>13</v>
      </c>
      <c r="E170" s="4">
        <f>(D170/C170)*100</f>
        <v>2.4436090225563909</v>
      </c>
      <c r="F170" s="4">
        <v>7</v>
      </c>
      <c r="G170" s="4">
        <f>(F170/D170)*100</f>
        <v>53.846153846153847</v>
      </c>
      <c r="H170" s="4">
        <v>7</v>
      </c>
      <c r="I170" s="4">
        <v>2</v>
      </c>
      <c r="J170" s="4">
        <f>(I170/H170)*100</f>
        <v>28.571428571428569</v>
      </c>
    </row>
    <row r="171" spans="1:11" x14ac:dyDescent="0.2">
      <c r="A171" s="3" t="s">
        <v>307</v>
      </c>
      <c r="B171" s="3" t="s">
        <v>106</v>
      </c>
      <c r="C171" s="4">
        <v>532</v>
      </c>
      <c r="D171" s="4">
        <v>417</v>
      </c>
      <c r="E171" s="4">
        <f>(D171/C171)*100</f>
        <v>78.383458646616546</v>
      </c>
      <c r="F171" s="4">
        <v>401</v>
      </c>
      <c r="G171" s="4">
        <f>(F171/D171)*100</f>
        <v>96.163069544364504</v>
      </c>
      <c r="H171" s="4">
        <v>400</v>
      </c>
      <c r="I171" s="4">
        <v>388</v>
      </c>
      <c r="J171" s="4">
        <f>(I171/H171)*100</f>
        <v>97</v>
      </c>
      <c r="K171" s="3" t="s">
        <v>35</v>
      </c>
    </row>
    <row r="172" spans="1:11" x14ac:dyDescent="0.2">
      <c r="A172" s="3" t="s">
        <v>307</v>
      </c>
      <c r="B172" s="3" t="s">
        <v>386</v>
      </c>
      <c r="C172" s="3" t="s">
        <v>597</v>
      </c>
    </row>
    <row r="173" spans="1:11" x14ac:dyDescent="0.2">
      <c r="A173" s="3" t="s">
        <v>307</v>
      </c>
      <c r="B173" s="3" t="s">
        <v>107</v>
      </c>
      <c r="C173" s="4">
        <v>531</v>
      </c>
      <c r="D173" s="4">
        <v>1</v>
      </c>
      <c r="E173" s="4">
        <f>(D173/C173)*100</f>
        <v>0.18832391713747645</v>
      </c>
      <c r="F173" s="4">
        <v>0</v>
      </c>
      <c r="G173" s="4">
        <f>(F173/D173)*100</f>
        <v>0</v>
      </c>
      <c r="H173" s="4">
        <v>0</v>
      </c>
      <c r="I173" s="4">
        <v>0</v>
      </c>
      <c r="J173" s="4">
        <v>0</v>
      </c>
    </row>
    <row r="174" spans="1:11" x14ac:dyDescent="0.2">
      <c r="A174" s="3" t="s">
        <v>307</v>
      </c>
      <c r="B174" s="3" t="s">
        <v>108</v>
      </c>
      <c r="C174" s="4">
        <v>531</v>
      </c>
      <c r="D174" s="4">
        <v>72</v>
      </c>
      <c r="E174" s="4">
        <f>(D174/C174)*100</f>
        <v>13.559322033898304</v>
      </c>
      <c r="F174" s="4">
        <v>0</v>
      </c>
      <c r="G174" s="4">
        <f>(F174/D174)*100</f>
        <v>0</v>
      </c>
      <c r="H174" s="4">
        <v>0</v>
      </c>
      <c r="I174" s="4">
        <v>0</v>
      </c>
      <c r="J174" s="4">
        <v>0</v>
      </c>
    </row>
    <row r="175" spans="1:11" x14ac:dyDescent="0.2">
      <c r="A175" s="3" t="s">
        <v>307</v>
      </c>
      <c r="B175" s="3" t="s">
        <v>109</v>
      </c>
      <c r="C175" s="4">
        <v>531</v>
      </c>
      <c r="D175" s="4">
        <v>6</v>
      </c>
      <c r="E175" s="4">
        <f>(D175/C175)*100</f>
        <v>1.1299435028248588</v>
      </c>
      <c r="F175" s="4">
        <v>0</v>
      </c>
      <c r="G175" s="4">
        <f>(F175/D175)*100</f>
        <v>0</v>
      </c>
      <c r="H175" s="4">
        <v>0</v>
      </c>
      <c r="I175" s="4">
        <v>0</v>
      </c>
      <c r="J175" s="4">
        <v>0</v>
      </c>
    </row>
    <row r="176" spans="1:11" x14ac:dyDescent="0.2">
      <c r="A176" s="3" t="s">
        <v>307</v>
      </c>
      <c r="B176" s="3" t="s">
        <v>387</v>
      </c>
      <c r="C176" s="3" t="s">
        <v>597</v>
      </c>
    </row>
    <row r="177" spans="1:10" x14ac:dyDescent="0.2">
      <c r="A177" s="3" t="s">
        <v>307</v>
      </c>
      <c r="B177" s="3" t="s">
        <v>110</v>
      </c>
      <c r="C177" s="4">
        <v>531</v>
      </c>
      <c r="D177" s="4">
        <v>123</v>
      </c>
      <c r="E177" s="4">
        <f>(D177/C177)*100</f>
        <v>23.163841807909606</v>
      </c>
      <c r="F177" s="4">
        <v>0</v>
      </c>
      <c r="G177" s="4">
        <f>(F177/D177)*100</f>
        <v>0</v>
      </c>
      <c r="H177" s="4">
        <v>0</v>
      </c>
      <c r="I177" s="4">
        <v>0</v>
      </c>
      <c r="J177" s="4">
        <v>0</v>
      </c>
    </row>
    <row r="178" spans="1:10" x14ac:dyDescent="0.2">
      <c r="A178" s="3" t="s">
        <v>307</v>
      </c>
      <c r="B178" s="3" t="s">
        <v>388</v>
      </c>
      <c r="C178" s="3" t="s">
        <v>597</v>
      </c>
    </row>
    <row r="179" spans="1:10" x14ac:dyDescent="0.2">
      <c r="A179" s="3" t="s">
        <v>307</v>
      </c>
      <c r="B179" s="3" t="s">
        <v>111</v>
      </c>
      <c r="C179" s="4">
        <v>531</v>
      </c>
      <c r="D179" s="4">
        <v>72</v>
      </c>
      <c r="E179" s="4">
        <f>(D179/C179)*100</f>
        <v>13.559322033898304</v>
      </c>
      <c r="F179" s="4">
        <v>56</v>
      </c>
      <c r="G179" s="4">
        <f>(F179/D179)*100</f>
        <v>77.777777777777786</v>
      </c>
      <c r="H179" s="4">
        <v>56</v>
      </c>
      <c r="I179" s="4">
        <v>53</v>
      </c>
      <c r="J179" s="4">
        <f>(I179/H179)*100</f>
        <v>94.642857142857139</v>
      </c>
    </row>
    <row r="180" spans="1:10" x14ac:dyDescent="0.2">
      <c r="A180" s="3" t="s">
        <v>307</v>
      </c>
      <c r="B180" s="3" t="s">
        <v>112</v>
      </c>
      <c r="C180" s="4">
        <v>530</v>
      </c>
      <c r="D180" s="4">
        <v>2</v>
      </c>
      <c r="E180" s="4">
        <f>(D180/C180)*100</f>
        <v>0.37735849056603776</v>
      </c>
      <c r="F180" s="4">
        <v>0</v>
      </c>
      <c r="G180" s="4">
        <f>(F180/D180)*100</f>
        <v>0</v>
      </c>
      <c r="H180" s="4">
        <v>0</v>
      </c>
      <c r="I180" s="4">
        <v>0</v>
      </c>
      <c r="J180" s="4">
        <v>0</v>
      </c>
    </row>
    <row r="181" spans="1:10" x14ac:dyDescent="0.2">
      <c r="A181" s="3" t="s">
        <v>307</v>
      </c>
      <c r="B181" s="3" t="s">
        <v>389</v>
      </c>
      <c r="C181" s="3" t="s">
        <v>597</v>
      </c>
    </row>
    <row r="182" spans="1:10" x14ac:dyDescent="0.2">
      <c r="A182" s="3" t="s">
        <v>307</v>
      </c>
      <c r="B182" s="3" t="s">
        <v>113</v>
      </c>
      <c r="C182" s="4">
        <v>530</v>
      </c>
      <c r="D182" s="4">
        <v>13</v>
      </c>
      <c r="E182" s="4">
        <f>(D182/C182)*100</f>
        <v>2.4528301886792456</v>
      </c>
      <c r="F182" s="4">
        <v>5</v>
      </c>
      <c r="G182" s="4">
        <f>(F182/D182)*100</f>
        <v>38.461538461538467</v>
      </c>
      <c r="H182" s="4">
        <v>5</v>
      </c>
      <c r="I182" s="4">
        <v>2</v>
      </c>
      <c r="J182" s="4">
        <f>(I182/H182)*100</f>
        <v>40</v>
      </c>
    </row>
    <row r="183" spans="1:10" x14ac:dyDescent="0.2">
      <c r="A183" s="3" t="s">
        <v>307</v>
      </c>
      <c r="B183" s="3" t="s">
        <v>390</v>
      </c>
      <c r="C183" s="3" t="s">
        <v>597</v>
      </c>
    </row>
    <row r="184" spans="1:10" x14ac:dyDescent="0.2">
      <c r="A184" s="3" t="s">
        <v>307</v>
      </c>
      <c r="B184" s="3" t="s">
        <v>114</v>
      </c>
      <c r="C184" s="4">
        <v>530</v>
      </c>
      <c r="D184" s="4">
        <v>6</v>
      </c>
      <c r="E184" s="4">
        <f>(D184/C184)*100</f>
        <v>1.1320754716981132</v>
      </c>
      <c r="F184" s="4">
        <v>6</v>
      </c>
      <c r="G184" s="4">
        <f>(F184/D184)*100</f>
        <v>100</v>
      </c>
      <c r="H184" s="4">
        <v>6</v>
      </c>
      <c r="I184" s="4">
        <v>0</v>
      </c>
      <c r="J184" s="4">
        <f>(I184/H184)*100</f>
        <v>0</v>
      </c>
    </row>
    <row r="185" spans="1:10" x14ac:dyDescent="0.2">
      <c r="A185" s="3" t="s">
        <v>307</v>
      </c>
      <c r="B185" s="3" t="s">
        <v>391</v>
      </c>
      <c r="C185" s="3" t="s">
        <v>597</v>
      </c>
    </row>
    <row r="186" spans="1:10" x14ac:dyDescent="0.2">
      <c r="A186" s="3" t="s">
        <v>307</v>
      </c>
      <c r="B186" s="3" t="s">
        <v>115</v>
      </c>
      <c r="C186" s="4">
        <v>530</v>
      </c>
      <c r="D186" s="4">
        <v>5</v>
      </c>
      <c r="E186" s="4">
        <f>(D186/C186)*100</f>
        <v>0.94339622641509435</v>
      </c>
      <c r="F186" s="4">
        <v>0</v>
      </c>
      <c r="G186" s="4">
        <f>(F186/D186)*100</f>
        <v>0</v>
      </c>
      <c r="H186" s="4">
        <v>0</v>
      </c>
      <c r="I186" s="4">
        <v>0</v>
      </c>
      <c r="J186" s="4">
        <v>0</v>
      </c>
    </row>
    <row r="187" spans="1:10" x14ac:dyDescent="0.2">
      <c r="A187" s="3" t="s">
        <v>307</v>
      </c>
      <c r="B187" s="3" t="s">
        <v>392</v>
      </c>
      <c r="C187" s="3" t="s">
        <v>597</v>
      </c>
    </row>
    <row r="188" spans="1:10" x14ac:dyDescent="0.2">
      <c r="A188" s="3" t="s">
        <v>307</v>
      </c>
      <c r="B188" s="3" t="s">
        <v>393</v>
      </c>
      <c r="C188" s="3" t="s">
        <v>597</v>
      </c>
    </row>
    <row r="189" spans="1:10" x14ac:dyDescent="0.2">
      <c r="A189" s="3" t="s">
        <v>307</v>
      </c>
      <c r="B189" s="3" t="s">
        <v>116</v>
      </c>
      <c r="C189" s="4">
        <v>529</v>
      </c>
      <c r="D189" s="4">
        <v>2</v>
      </c>
      <c r="E189" s="4">
        <f>(D189/C189)*100</f>
        <v>0.3780718336483932</v>
      </c>
      <c r="F189" s="4">
        <v>0</v>
      </c>
      <c r="G189" s="4">
        <f>(F189/D189)*100</f>
        <v>0</v>
      </c>
      <c r="H189" s="4">
        <v>0</v>
      </c>
      <c r="I189" s="4">
        <v>0</v>
      </c>
      <c r="J189" s="4">
        <v>0</v>
      </c>
    </row>
    <row r="190" spans="1:10" x14ac:dyDescent="0.2">
      <c r="A190" s="3" t="s">
        <v>307</v>
      </c>
      <c r="B190" s="3" t="s">
        <v>394</v>
      </c>
      <c r="C190" s="3" t="s">
        <v>597</v>
      </c>
    </row>
    <row r="191" spans="1:10" x14ac:dyDescent="0.2">
      <c r="A191" s="3" t="s">
        <v>307</v>
      </c>
      <c r="B191" s="3" t="s">
        <v>117</v>
      </c>
      <c r="C191" s="4">
        <v>526</v>
      </c>
      <c r="D191" s="4">
        <v>44</v>
      </c>
      <c r="E191" s="4">
        <f>(D191/C191)*100</f>
        <v>8.3650190114068437</v>
      </c>
      <c r="F191" s="4">
        <v>4</v>
      </c>
      <c r="G191" s="4">
        <f>(F191/D191)*100</f>
        <v>9.0909090909090917</v>
      </c>
      <c r="H191" s="4">
        <v>4</v>
      </c>
      <c r="I191" s="4">
        <v>4</v>
      </c>
      <c r="J191" s="4">
        <f>(I191/H191)*100</f>
        <v>100</v>
      </c>
    </row>
    <row r="192" spans="1:10" x14ac:dyDescent="0.2">
      <c r="A192" s="3" t="s">
        <v>307</v>
      </c>
      <c r="B192" s="3" t="s">
        <v>395</v>
      </c>
      <c r="C192" s="3" t="s">
        <v>597</v>
      </c>
    </row>
    <row r="193" spans="1:11" x14ac:dyDescent="0.2">
      <c r="A193" s="3" t="s">
        <v>307</v>
      </c>
      <c r="B193" s="3" t="s">
        <v>396</v>
      </c>
      <c r="C193" s="3" t="s">
        <v>597</v>
      </c>
    </row>
    <row r="194" spans="1:11" x14ac:dyDescent="0.2">
      <c r="A194" s="3" t="s">
        <v>307</v>
      </c>
      <c r="B194" s="3" t="s">
        <v>118</v>
      </c>
      <c r="C194" s="4">
        <v>513</v>
      </c>
      <c r="D194" s="4">
        <v>13</v>
      </c>
      <c r="E194" s="4">
        <f>(D194/C194)*100</f>
        <v>2.53411306042885</v>
      </c>
      <c r="F194" s="4">
        <v>13</v>
      </c>
      <c r="G194" s="4">
        <f>(F194/D194)*100</f>
        <v>100</v>
      </c>
      <c r="H194" s="4">
        <v>13</v>
      </c>
      <c r="I194" s="4">
        <v>11</v>
      </c>
      <c r="J194" s="4">
        <f>(I194/H194)*100</f>
        <v>84.615384615384613</v>
      </c>
    </row>
    <row r="195" spans="1:11" x14ac:dyDescent="0.2">
      <c r="A195" s="3" t="s">
        <v>307</v>
      </c>
      <c r="B195" s="3" t="s">
        <v>119</v>
      </c>
      <c r="C195" s="4">
        <v>490</v>
      </c>
      <c r="D195" s="4">
        <v>487</v>
      </c>
      <c r="E195" s="4">
        <f>(D195/C195)*100</f>
        <v>99.387755102040813</v>
      </c>
      <c r="F195" s="4">
        <v>172</v>
      </c>
      <c r="G195" s="4">
        <f>(F195/D195)*100</f>
        <v>35.318275154004105</v>
      </c>
      <c r="H195" s="4">
        <v>172</v>
      </c>
      <c r="I195" s="4">
        <v>145</v>
      </c>
      <c r="J195" s="4">
        <f>(I195/H195)*100</f>
        <v>84.302325581395351</v>
      </c>
      <c r="K195" s="3" t="s">
        <v>35</v>
      </c>
    </row>
    <row r="196" spans="1:11" x14ac:dyDescent="0.2">
      <c r="A196" s="3" t="s">
        <v>307</v>
      </c>
      <c r="B196" s="3" t="s">
        <v>120</v>
      </c>
      <c r="C196" s="4">
        <v>484</v>
      </c>
      <c r="D196" s="4">
        <v>289</v>
      </c>
      <c r="E196" s="4">
        <f>(D196/C196)*100</f>
        <v>59.710743801652889</v>
      </c>
      <c r="F196" s="4">
        <v>95</v>
      </c>
      <c r="G196" s="4">
        <f>(F196/D196)*100</f>
        <v>32.871972318339097</v>
      </c>
      <c r="H196" s="4">
        <v>95</v>
      </c>
      <c r="I196" s="4">
        <v>62</v>
      </c>
      <c r="J196" s="4">
        <f>(I196/H196)*100</f>
        <v>65.26315789473685</v>
      </c>
      <c r="K196" s="3" t="s">
        <v>35</v>
      </c>
    </row>
    <row r="197" spans="1:11" x14ac:dyDescent="0.2">
      <c r="A197" s="3" t="s">
        <v>307</v>
      </c>
      <c r="B197" s="3" t="s">
        <v>397</v>
      </c>
      <c r="C197" s="3" t="s">
        <v>597</v>
      </c>
    </row>
    <row r="198" spans="1:11" x14ac:dyDescent="0.2">
      <c r="A198" s="3" t="s">
        <v>307</v>
      </c>
      <c r="B198" s="3" t="s">
        <v>89</v>
      </c>
      <c r="C198" s="4">
        <v>297</v>
      </c>
      <c r="D198" s="4">
        <v>223</v>
      </c>
      <c r="E198" s="4">
        <f>(D198/C198)*100</f>
        <v>75.084175084175087</v>
      </c>
      <c r="F198" s="4">
        <v>213</v>
      </c>
      <c r="G198" s="4">
        <f>(F198/D198)*100</f>
        <v>95.515695067264573</v>
      </c>
      <c r="H198" s="4">
        <v>213</v>
      </c>
      <c r="I198" s="4">
        <v>213</v>
      </c>
      <c r="J198" s="4">
        <f>(I198/H198)*100</f>
        <v>100</v>
      </c>
      <c r="K198" s="1" t="s">
        <v>603</v>
      </c>
    </row>
    <row r="199" spans="1:11" x14ac:dyDescent="0.2">
      <c r="A199" s="3" t="s">
        <v>307</v>
      </c>
      <c r="B199" s="3" t="s">
        <v>398</v>
      </c>
      <c r="C199" s="3" t="s">
        <v>597</v>
      </c>
    </row>
    <row r="200" spans="1:11" x14ac:dyDescent="0.2">
      <c r="A200" s="3" t="s">
        <v>307</v>
      </c>
      <c r="B200" s="3" t="s">
        <v>399</v>
      </c>
      <c r="C200" s="3" t="s">
        <v>597</v>
      </c>
    </row>
    <row r="201" spans="1:11" x14ac:dyDescent="0.2">
      <c r="A201" s="3" t="s">
        <v>307</v>
      </c>
      <c r="B201" s="3" t="s">
        <v>400</v>
      </c>
      <c r="C201" s="3" t="s">
        <v>597</v>
      </c>
    </row>
    <row r="202" spans="1:11" x14ac:dyDescent="0.2">
      <c r="A202" s="3" t="s">
        <v>307</v>
      </c>
      <c r="B202" s="3" t="s">
        <v>121</v>
      </c>
      <c r="C202" s="4">
        <v>178</v>
      </c>
      <c r="D202" s="4">
        <v>2</v>
      </c>
      <c r="E202" s="4">
        <f>(D202/C202)*100</f>
        <v>1.1235955056179776</v>
      </c>
      <c r="F202" s="4">
        <v>0</v>
      </c>
      <c r="G202" s="4">
        <f>(F202/D202)*100</f>
        <v>0</v>
      </c>
      <c r="H202" s="4">
        <v>0</v>
      </c>
      <c r="I202" s="4">
        <v>0</v>
      </c>
      <c r="J202" s="4">
        <v>0</v>
      </c>
    </row>
    <row r="203" spans="1:11" x14ac:dyDescent="0.2">
      <c r="A203" s="3" t="s">
        <v>307</v>
      </c>
      <c r="B203" s="3" t="s">
        <v>122</v>
      </c>
      <c r="C203" s="4">
        <v>173</v>
      </c>
      <c r="D203" s="4">
        <v>9</v>
      </c>
      <c r="E203" s="4">
        <f>(D203/C203)*100</f>
        <v>5.202312138728324</v>
      </c>
      <c r="F203" s="4">
        <v>0</v>
      </c>
      <c r="G203" s="4">
        <f>(F203/D203)*100</f>
        <v>0</v>
      </c>
      <c r="H203" s="4">
        <v>0</v>
      </c>
      <c r="I203" s="4">
        <v>0</v>
      </c>
      <c r="J203" s="4">
        <v>0</v>
      </c>
    </row>
    <row r="204" spans="1:11" x14ac:dyDescent="0.2">
      <c r="A204" s="3" t="s">
        <v>307</v>
      </c>
      <c r="B204" s="3" t="s">
        <v>401</v>
      </c>
      <c r="C204" s="3" t="s">
        <v>597</v>
      </c>
    </row>
    <row r="205" spans="1:11" x14ac:dyDescent="0.2">
      <c r="A205" s="3" t="s">
        <v>307</v>
      </c>
      <c r="B205" s="3" t="s">
        <v>123</v>
      </c>
      <c r="C205" s="4">
        <v>161</v>
      </c>
      <c r="D205" s="4">
        <v>23</v>
      </c>
      <c r="E205" s="4">
        <f>(D205/C205)*100</f>
        <v>14.285714285714285</v>
      </c>
      <c r="F205" s="4">
        <v>4</v>
      </c>
      <c r="G205" s="4">
        <f>(F205/D205)*100</f>
        <v>17.391304347826086</v>
      </c>
      <c r="H205" s="4">
        <v>4</v>
      </c>
      <c r="I205" s="4">
        <v>4</v>
      </c>
      <c r="J205" s="4">
        <f>(I205/H205)*100</f>
        <v>100</v>
      </c>
    </row>
    <row r="206" spans="1:11" x14ac:dyDescent="0.2">
      <c r="A206" s="3" t="s">
        <v>307</v>
      </c>
      <c r="B206" s="3" t="s">
        <v>402</v>
      </c>
      <c r="C206" s="3" t="s">
        <v>597</v>
      </c>
    </row>
    <row r="207" spans="1:11" x14ac:dyDescent="0.2">
      <c r="A207" s="3" t="s">
        <v>307</v>
      </c>
      <c r="B207" s="3" t="s">
        <v>403</v>
      </c>
      <c r="C207" s="3" t="s">
        <v>597</v>
      </c>
    </row>
    <row r="208" spans="1:11" x14ac:dyDescent="0.2">
      <c r="A208" s="3" t="s">
        <v>307</v>
      </c>
      <c r="B208" s="3" t="s">
        <v>124</v>
      </c>
      <c r="C208" s="4">
        <v>113</v>
      </c>
      <c r="D208" s="4">
        <v>6</v>
      </c>
      <c r="E208" s="4">
        <f>(D208/C208)*100</f>
        <v>5.3097345132743365</v>
      </c>
      <c r="F208" s="4">
        <v>2</v>
      </c>
      <c r="G208" s="4">
        <f>(F208/D208)*100</f>
        <v>33.333333333333329</v>
      </c>
      <c r="H208" s="4">
        <v>2</v>
      </c>
      <c r="I208" s="4">
        <v>2</v>
      </c>
      <c r="J208" s="4">
        <f>(I208/H208)*100</f>
        <v>100</v>
      </c>
    </row>
    <row r="209" spans="1:11" x14ac:dyDescent="0.2">
      <c r="A209" s="3" t="s">
        <v>307</v>
      </c>
      <c r="B209" s="3" t="s">
        <v>404</v>
      </c>
      <c r="C209" s="3" t="s">
        <v>597</v>
      </c>
    </row>
    <row r="210" spans="1:11" x14ac:dyDescent="0.2">
      <c r="A210" s="3" t="s">
        <v>307</v>
      </c>
      <c r="B210" s="3" t="s">
        <v>125</v>
      </c>
      <c r="C210" s="4">
        <v>111</v>
      </c>
      <c r="D210" s="4">
        <v>50</v>
      </c>
      <c r="E210" s="4">
        <f t="shared" ref="E210:E216" si="7">(D210/C210)*100</f>
        <v>45.045045045045043</v>
      </c>
      <c r="F210" s="4">
        <v>49</v>
      </c>
      <c r="G210" s="4">
        <f t="shared" ref="G210:G216" si="8">(F210/D210)*100</f>
        <v>98</v>
      </c>
      <c r="H210" s="4">
        <v>49</v>
      </c>
      <c r="I210" s="4">
        <v>45</v>
      </c>
      <c r="J210" s="4">
        <f>(I210/H210)*100</f>
        <v>91.83673469387756</v>
      </c>
    </row>
    <row r="211" spans="1:11" x14ac:dyDescent="0.2">
      <c r="A211" s="3" t="s">
        <v>307</v>
      </c>
      <c r="B211" s="3" t="s">
        <v>126</v>
      </c>
      <c r="C211" s="4">
        <v>105</v>
      </c>
      <c r="D211" s="4">
        <v>7</v>
      </c>
      <c r="E211" s="4">
        <f t="shared" si="7"/>
        <v>6.666666666666667</v>
      </c>
      <c r="F211" s="4">
        <v>3</v>
      </c>
      <c r="G211" s="4">
        <f t="shared" si="8"/>
        <v>42.857142857142854</v>
      </c>
      <c r="H211" s="4">
        <v>3</v>
      </c>
      <c r="I211" s="4">
        <v>3</v>
      </c>
      <c r="J211" s="4">
        <f>(I211/H211)*100</f>
        <v>100</v>
      </c>
    </row>
    <row r="212" spans="1:11" x14ac:dyDescent="0.2">
      <c r="A212" s="3" t="s">
        <v>307</v>
      </c>
      <c r="B212" s="3" t="s">
        <v>127</v>
      </c>
      <c r="C212" s="4">
        <v>91</v>
      </c>
      <c r="D212" s="4">
        <v>2</v>
      </c>
      <c r="E212" s="4">
        <f t="shared" si="7"/>
        <v>2.197802197802198</v>
      </c>
      <c r="F212" s="4">
        <v>0</v>
      </c>
      <c r="G212" s="4">
        <f t="shared" si="8"/>
        <v>0</v>
      </c>
      <c r="H212" s="4">
        <v>0</v>
      </c>
      <c r="I212" s="4">
        <v>0</v>
      </c>
      <c r="J212" s="4">
        <v>0</v>
      </c>
    </row>
    <row r="213" spans="1:11" x14ac:dyDescent="0.2">
      <c r="A213" s="3" t="s">
        <v>307</v>
      </c>
      <c r="B213" s="3" t="s">
        <v>128</v>
      </c>
      <c r="C213" s="4">
        <v>54</v>
      </c>
      <c r="D213" s="4">
        <v>8</v>
      </c>
      <c r="E213" s="4">
        <f t="shared" si="7"/>
        <v>14.814814814814813</v>
      </c>
      <c r="F213" s="4">
        <v>6</v>
      </c>
      <c r="G213" s="4">
        <f t="shared" si="8"/>
        <v>75</v>
      </c>
      <c r="H213" s="4">
        <v>3</v>
      </c>
      <c r="I213" s="4">
        <v>2</v>
      </c>
      <c r="J213" s="4">
        <f>(I213/H213)*100</f>
        <v>66.666666666666657</v>
      </c>
    </row>
    <row r="214" spans="1:11" x14ac:dyDescent="0.2">
      <c r="A214" s="3" t="s">
        <v>307</v>
      </c>
      <c r="B214" s="3" t="s">
        <v>129</v>
      </c>
      <c r="C214" s="4">
        <v>36</v>
      </c>
      <c r="D214" s="4">
        <v>2</v>
      </c>
      <c r="E214" s="4">
        <f t="shared" si="7"/>
        <v>5.5555555555555554</v>
      </c>
      <c r="F214" s="4">
        <v>1</v>
      </c>
      <c r="G214" s="4">
        <f t="shared" si="8"/>
        <v>50</v>
      </c>
      <c r="H214" s="4">
        <v>1</v>
      </c>
      <c r="I214" s="4">
        <v>1</v>
      </c>
      <c r="J214" s="4">
        <f>(I214/H214)*100</f>
        <v>100</v>
      </c>
    </row>
    <row r="215" spans="1:11" x14ac:dyDescent="0.2">
      <c r="A215" s="3" t="s">
        <v>307</v>
      </c>
      <c r="B215" s="3" t="s">
        <v>130</v>
      </c>
      <c r="C215" s="4">
        <v>33</v>
      </c>
      <c r="D215" s="4">
        <v>6</v>
      </c>
      <c r="E215" s="4">
        <f t="shared" si="7"/>
        <v>18.181818181818183</v>
      </c>
      <c r="F215" s="4">
        <v>2</v>
      </c>
      <c r="G215" s="4">
        <f t="shared" si="8"/>
        <v>33.333333333333329</v>
      </c>
      <c r="H215" s="4">
        <v>2</v>
      </c>
      <c r="I215" s="4">
        <v>2</v>
      </c>
      <c r="J215" s="4">
        <f>(I215/H215)*100</f>
        <v>100</v>
      </c>
    </row>
    <row r="216" spans="1:11" x14ac:dyDescent="0.2">
      <c r="A216" s="3" t="s">
        <v>307</v>
      </c>
      <c r="B216" s="3" t="s">
        <v>131</v>
      </c>
      <c r="C216" s="4">
        <v>30</v>
      </c>
      <c r="D216" s="4">
        <v>10</v>
      </c>
      <c r="E216" s="4">
        <f t="shared" si="7"/>
        <v>33.333333333333329</v>
      </c>
      <c r="F216" s="4">
        <v>10</v>
      </c>
      <c r="G216" s="4">
        <f t="shared" si="8"/>
        <v>100</v>
      </c>
      <c r="H216" s="4">
        <v>10</v>
      </c>
      <c r="I216" s="4">
        <v>10</v>
      </c>
      <c r="J216" s="4">
        <f>(I216/H216)*100</f>
        <v>100</v>
      </c>
    </row>
    <row r="217" spans="1:11" x14ac:dyDescent="0.2">
      <c r="A217" s="3" t="s">
        <v>307</v>
      </c>
      <c r="B217" s="3" t="s">
        <v>405</v>
      </c>
      <c r="C217" s="3" t="s">
        <v>597</v>
      </c>
    </row>
    <row r="218" spans="1:11" x14ac:dyDescent="0.2">
      <c r="A218" s="3" t="s">
        <v>307</v>
      </c>
      <c r="B218" s="3" t="s">
        <v>406</v>
      </c>
      <c r="C218" s="3" t="s">
        <v>597</v>
      </c>
    </row>
    <row r="219" spans="1:11" x14ac:dyDescent="0.2">
      <c r="A219" s="3" t="s">
        <v>307</v>
      </c>
      <c r="B219" s="3" t="s">
        <v>407</v>
      </c>
      <c r="C219" s="3" t="s">
        <v>597</v>
      </c>
    </row>
    <row r="220" spans="1:11" x14ac:dyDescent="0.2">
      <c r="A220" s="3" t="s">
        <v>307</v>
      </c>
      <c r="B220" s="3" t="s">
        <v>132</v>
      </c>
      <c r="C220" s="4">
        <v>19</v>
      </c>
      <c r="D220" s="4">
        <v>1</v>
      </c>
      <c r="E220" s="4">
        <f>(D220/C220)*100</f>
        <v>5.2631578947368416</v>
      </c>
      <c r="F220" s="4">
        <v>0</v>
      </c>
      <c r="G220" s="4">
        <f>(F220/D220)*100</f>
        <v>0</v>
      </c>
      <c r="H220" s="4">
        <v>0</v>
      </c>
      <c r="I220" s="4">
        <v>0</v>
      </c>
      <c r="J220" s="4">
        <v>0</v>
      </c>
    </row>
    <row r="221" spans="1:11" x14ac:dyDescent="0.2">
      <c r="A221" s="3" t="s">
        <v>307</v>
      </c>
      <c r="B221" s="3" t="s">
        <v>408</v>
      </c>
      <c r="C221" s="3" t="s">
        <v>597</v>
      </c>
    </row>
    <row r="222" spans="1:11" x14ac:dyDescent="0.2">
      <c r="A222" s="3" t="s">
        <v>307</v>
      </c>
      <c r="B222" s="3" t="s">
        <v>409</v>
      </c>
      <c r="C222" s="3" t="s">
        <v>597</v>
      </c>
    </row>
    <row r="223" spans="1:11" x14ac:dyDescent="0.2">
      <c r="A223" s="3" t="s">
        <v>307</v>
      </c>
      <c r="B223" s="3" t="s">
        <v>133</v>
      </c>
      <c r="C223" s="4">
        <v>14</v>
      </c>
      <c r="D223" s="4">
        <v>12</v>
      </c>
      <c r="E223" s="4">
        <f>(D223/C223)*100</f>
        <v>85.714285714285708</v>
      </c>
      <c r="F223" s="4">
        <v>10</v>
      </c>
      <c r="G223" s="4">
        <f>(F223/D223)*100</f>
        <v>83.333333333333343</v>
      </c>
      <c r="H223" s="4">
        <v>10</v>
      </c>
      <c r="I223" s="4">
        <v>10</v>
      </c>
      <c r="J223" s="4">
        <f>(I223/H223)*100</f>
        <v>100</v>
      </c>
      <c r="K223" s="3" t="s">
        <v>19</v>
      </c>
    </row>
    <row r="224" spans="1:11" x14ac:dyDescent="0.2">
      <c r="A224" s="3" t="s">
        <v>307</v>
      </c>
      <c r="B224" s="3" t="s">
        <v>134</v>
      </c>
      <c r="C224" s="4">
        <v>12</v>
      </c>
      <c r="D224" s="4">
        <v>12</v>
      </c>
      <c r="E224" s="4">
        <f>(D224/C224)*100</f>
        <v>100</v>
      </c>
      <c r="F224" s="4">
        <v>9</v>
      </c>
      <c r="G224" s="4">
        <f>(F224/D224)*100</f>
        <v>75</v>
      </c>
      <c r="H224" s="4">
        <v>9</v>
      </c>
      <c r="I224" s="4">
        <v>9</v>
      </c>
      <c r="J224" s="4">
        <f>(I224/H224)*100</f>
        <v>100</v>
      </c>
      <c r="K224" s="3" t="s">
        <v>35</v>
      </c>
    </row>
    <row r="225" spans="1:10" x14ac:dyDescent="0.2">
      <c r="A225" s="3" t="s">
        <v>307</v>
      </c>
      <c r="B225" s="3" t="s">
        <v>135</v>
      </c>
      <c r="C225" s="4">
        <v>10</v>
      </c>
      <c r="D225" s="4">
        <v>10</v>
      </c>
      <c r="E225" s="4">
        <f>(D225/C225)*100</f>
        <v>100</v>
      </c>
      <c r="F225" s="4">
        <v>1</v>
      </c>
      <c r="G225" s="4">
        <f>(F225/D225)*100</f>
        <v>10</v>
      </c>
      <c r="H225" s="4">
        <v>1</v>
      </c>
      <c r="I225" s="4">
        <v>1</v>
      </c>
      <c r="J225" s="4">
        <f>(I225/H225)*100</f>
        <v>100</v>
      </c>
    </row>
    <row r="226" spans="1:10" x14ac:dyDescent="0.2">
      <c r="A226" s="3" t="s">
        <v>307</v>
      </c>
      <c r="B226" s="3" t="s">
        <v>410</v>
      </c>
      <c r="C226" s="3" t="s">
        <v>597</v>
      </c>
    </row>
    <row r="227" spans="1:10" x14ac:dyDescent="0.2">
      <c r="A227" s="3" t="s">
        <v>307</v>
      </c>
      <c r="B227" s="3" t="s">
        <v>411</v>
      </c>
      <c r="C227" s="3" t="s">
        <v>597</v>
      </c>
    </row>
    <row r="228" spans="1:10" x14ac:dyDescent="0.2">
      <c r="A228" s="3" t="s">
        <v>307</v>
      </c>
      <c r="B228" s="3" t="s">
        <v>136</v>
      </c>
      <c r="C228" s="4">
        <v>9</v>
      </c>
      <c r="D228" s="4">
        <v>1</v>
      </c>
      <c r="E228" s="4">
        <f>(D228/C228)*100</f>
        <v>11.111111111111111</v>
      </c>
      <c r="F228" s="4">
        <v>0</v>
      </c>
      <c r="G228" s="4">
        <f>(F228/D228)*100</f>
        <v>0</v>
      </c>
      <c r="H228" s="4">
        <v>0</v>
      </c>
      <c r="I228" s="4">
        <v>0</v>
      </c>
      <c r="J228" s="4">
        <v>0</v>
      </c>
    </row>
    <row r="229" spans="1:10" x14ac:dyDescent="0.2">
      <c r="A229" s="3" t="s">
        <v>307</v>
      </c>
      <c r="B229" s="3" t="s">
        <v>412</v>
      </c>
      <c r="C229" s="3" t="s">
        <v>597</v>
      </c>
    </row>
    <row r="230" spans="1:10" x14ac:dyDescent="0.2">
      <c r="A230" s="3" t="s">
        <v>307</v>
      </c>
      <c r="B230" s="3" t="s">
        <v>413</v>
      </c>
      <c r="C230" s="3" t="s">
        <v>597</v>
      </c>
    </row>
    <row r="231" spans="1:10" x14ac:dyDescent="0.2">
      <c r="A231" s="3" t="s">
        <v>307</v>
      </c>
      <c r="B231" s="3" t="s">
        <v>137</v>
      </c>
      <c r="C231" s="4">
        <v>9</v>
      </c>
      <c r="D231" s="4">
        <v>8</v>
      </c>
      <c r="E231" s="4">
        <f>(D231/C231)*100</f>
        <v>88.888888888888886</v>
      </c>
      <c r="F231" s="4">
        <v>1</v>
      </c>
      <c r="G231" s="4">
        <f>(F231/D231)*100</f>
        <v>12.5</v>
      </c>
      <c r="H231" s="4">
        <v>1</v>
      </c>
      <c r="I231" s="4">
        <v>1</v>
      </c>
      <c r="J231" s="4">
        <f>(I231/H231)*100</f>
        <v>100</v>
      </c>
    </row>
    <row r="232" spans="1:10" x14ac:dyDescent="0.2">
      <c r="A232" s="3" t="s">
        <v>307</v>
      </c>
      <c r="B232" s="3" t="s">
        <v>414</v>
      </c>
      <c r="C232" s="3" t="s">
        <v>597</v>
      </c>
    </row>
    <row r="233" spans="1:10" x14ac:dyDescent="0.2">
      <c r="A233" s="3" t="s">
        <v>307</v>
      </c>
      <c r="B233" s="3" t="s">
        <v>415</v>
      </c>
      <c r="C233" s="3" t="s">
        <v>597</v>
      </c>
    </row>
    <row r="234" spans="1:10" x14ac:dyDescent="0.2">
      <c r="A234" s="3" t="s">
        <v>307</v>
      </c>
      <c r="B234" s="3" t="s">
        <v>416</v>
      </c>
      <c r="C234" s="3" t="s">
        <v>597</v>
      </c>
    </row>
    <row r="235" spans="1:10" x14ac:dyDescent="0.2">
      <c r="A235" s="3" t="s">
        <v>307</v>
      </c>
      <c r="B235" s="3" t="s">
        <v>417</v>
      </c>
      <c r="C235" s="3" t="s">
        <v>597</v>
      </c>
    </row>
    <row r="236" spans="1:10" x14ac:dyDescent="0.2">
      <c r="A236" s="3" t="s">
        <v>307</v>
      </c>
      <c r="B236" s="3" t="s">
        <v>418</v>
      </c>
      <c r="C236" s="3" t="s">
        <v>597</v>
      </c>
    </row>
    <row r="237" spans="1:10" x14ac:dyDescent="0.2">
      <c r="A237" s="3" t="s">
        <v>307</v>
      </c>
      <c r="B237" s="3" t="s">
        <v>419</v>
      </c>
      <c r="C237" s="3" t="s">
        <v>597</v>
      </c>
    </row>
    <row r="238" spans="1:10" x14ac:dyDescent="0.2">
      <c r="A238" s="3" t="s">
        <v>307</v>
      </c>
      <c r="B238" s="3" t="s">
        <v>420</v>
      </c>
      <c r="C238" s="3" t="s">
        <v>597</v>
      </c>
    </row>
    <row r="239" spans="1:10" x14ac:dyDescent="0.2">
      <c r="A239" s="3" t="s">
        <v>307</v>
      </c>
      <c r="B239" s="3" t="s">
        <v>421</v>
      </c>
      <c r="C239" s="3" t="s">
        <v>597</v>
      </c>
    </row>
    <row r="240" spans="1:10" x14ac:dyDescent="0.2">
      <c r="A240" s="3" t="s">
        <v>307</v>
      </c>
      <c r="B240" s="3" t="s">
        <v>422</v>
      </c>
      <c r="C240" s="3" t="s">
        <v>597</v>
      </c>
    </row>
    <row r="241" spans="1:11" x14ac:dyDescent="0.2">
      <c r="A241" s="3" t="s">
        <v>307</v>
      </c>
      <c r="B241" s="3" t="s">
        <v>138</v>
      </c>
      <c r="C241" s="4">
        <v>3</v>
      </c>
      <c r="D241" s="4">
        <v>2</v>
      </c>
      <c r="E241" s="4">
        <f>(D241/C241)*100</f>
        <v>66.666666666666657</v>
      </c>
      <c r="F241" s="4">
        <v>0</v>
      </c>
      <c r="G241" s="4">
        <f>(F241/D241)*100</f>
        <v>0</v>
      </c>
      <c r="H241" s="4">
        <v>0</v>
      </c>
      <c r="I241" s="4">
        <v>0</v>
      </c>
      <c r="J241" s="4">
        <v>0</v>
      </c>
    </row>
    <row r="242" spans="1:11" x14ac:dyDescent="0.2">
      <c r="A242" s="3" t="s">
        <v>307</v>
      </c>
      <c r="B242" s="3" t="s">
        <v>423</v>
      </c>
      <c r="C242" s="3" t="s">
        <v>597</v>
      </c>
    </row>
    <row r="243" spans="1:11" x14ac:dyDescent="0.2">
      <c r="A243" s="3" t="s">
        <v>307</v>
      </c>
      <c r="B243" s="3" t="s">
        <v>424</v>
      </c>
      <c r="C243" s="3" t="s">
        <v>597</v>
      </c>
    </row>
    <row r="244" spans="1:11" x14ac:dyDescent="0.2">
      <c r="A244" s="3" t="s">
        <v>307</v>
      </c>
      <c r="B244" s="3" t="s">
        <v>425</v>
      </c>
      <c r="C244" s="3" t="s">
        <v>597</v>
      </c>
    </row>
    <row r="245" spans="1:11" x14ac:dyDescent="0.2">
      <c r="A245" s="3" t="s">
        <v>307</v>
      </c>
      <c r="B245" s="3" t="s">
        <v>139</v>
      </c>
      <c r="C245" s="4">
        <v>2</v>
      </c>
      <c r="D245" s="4">
        <v>2</v>
      </c>
      <c r="E245" s="4">
        <f>(D245/C245)*100</f>
        <v>100</v>
      </c>
      <c r="F245" s="4">
        <v>0</v>
      </c>
      <c r="G245" s="4">
        <f>(F245/D245)*100</f>
        <v>0</v>
      </c>
      <c r="H245" s="4">
        <v>0</v>
      </c>
      <c r="I245" s="4">
        <v>0</v>
      </c>
      <c r="J245" s="4">
        <v>0</v>
      </c>
    </row>
    <row r="246" spans="1:11" x14ac:dyDescent="0.2">
      <c r="A246" s="3" t="s">
        <v>307</v>
      </c>
      <c r="B246" s="3" t="s">
        <v>426</v>
      </c>
      <c r="C246" s="3" t="s">
        <v>597</v>
      </c>
    </row>
    <row r="247" spans="1:11" x14ac:dyDescent="0.2">
      <c r="A247" s="3" t="s">
        <v>307</v>
      </c>
      <c r="B247" s="3" t="s">
        <v>427</v>
      </c>
      <c r="C247" s="3" t="s">
        <v>597</v>
      </c>
    </row>
    <row r="248" spans="1:11" x14ac:dyDescent="0.2">
      <c r="A248" s="3" t="s">
        <v>307</v>
      </c>
      <c r="B248" s="3" t="s">
        <v>428</v>
      </c>
      <c r="C248" s="3" t="s">
        <v>597</v>
      </c>
    </row>
    <row r="249" spans="1:11" x14ac:dyDescent="0.2">
      <c r="A249" s="3" t="s">
        <v>307</v>
      </c>
      <c r="B249" s="3" t="s">
        <v>429</v>
      </c>
      <c r="C249" s="3" t="s">
        <v>597</v>
      </c>
    </row>
    <row r="250" spans="1:11" x14ac:dyDescent="0.2">
      <c r="A250" s="3" t="s">
        <v>307</v>
      </c>
      <c r="B250" s="3" t="s">
        <v>140</v>
      </c>
      <c r="C250" s="4">
        <v>2</v>
      </c>
      <c r="D250" s="4">
        <v>1</v>
      </c>
      <c r="E250" s="4">
        <f>(D250/C250)*100</f>
        <v>50</v>
      </c>
      <c r="F250" s="4">
        <v>1</v>
      </c>
      <c r="G250" s="4">
        <f>(F250/D250)*100</f>
        <v>100</v>
      </c>
      <c r="H250" s="4">
        <v>1</v>
      </c>
      <c r="I250" s="4">
        <v>0</v>
      </c>
      <c r="J250" s="4">
        <f>(I250/H250)*100</f>
        <v>0</v>
      </c>
    </row>
    <row r="251" spans="1:11" x14ac:dyDescent="0.2">
      <c r="A251" s="3" t="s">
        <v>307</v>
      </c>
      <c r="B251" s="3" t="s">
        <v>430</v>
      </c>
      <c r="C251" s="3" t="s">
        <v>597</v>
      </c>
    </row>
    <row r="252" spans="1:11" x14ac:dyDescent="0.2">
      <c r="A252" s="3" t="s">
        <v>307</v>
      </c>
      <c r="B252" s="3" t="s">
        <v>431</v>
      </c>
      <c r="C252" s="3" t="s">
        <v>597</v>
      </c>
    </row>
    <row r="253" spans="1:11" x14ac:dyDescent="0.2">
      <c r="A253" s="3" t="s">
        <v>307</v>
      </c>
      <c r="B253" s="3" t="s">
        <v>141</v>
      </c>
      <c r="C253" s="4">
        <v>2</v>
      </c>
      <c r="D253" s="4">
        <v>1</v>
      </c>
      <c r="E253" s="4">
        <f>(D253/C253)*100</f>
        <v>50</v>
      </c>
      <c r="F253" s="4">
        <v>1</v>
      </c>
      <c r="G253" s="4">
        <f>(F253/D253)*100</f>
        <v>100</v>
      </c>
      <c r="H253" s="4">
        <v>1</v>
      </c>
      <c r="I253" s="4">
        <v>1</v>
      </c>
      <c r="J253" s="4">
        <f>(I253/H253)*100</f>
        <v>100</v>
      </c>
      <c r="K253" s="3" t="s">
        <v>19</v>
      </c>
    </row>
    <row r="254" spans="1:11" x14ac:dyDescent="0.2">
      <c r="A254" s="3" t="s">
        <v>307</v>
      </c>
      <c r="B254" s="3" t="s">
        <v>432</v>
      </c>
      <c r="C254" s="3" t="s">
        <v>597</v>
      </c>
    </row>
    <row r="255" spans="1:11" x14ac:dyDescent="0.2">
      <c r="A255" s="3" t="s">
        <v>307</v>
      </c>
      <c r="B255" s="3" t="s">
        <v>433</v>
      </c>
      <c r="C255" s="3" t="s">
        <v>597</v>
      </c>
    </row>
    <row r="256" spans="1:11" x14ac:dyDescent="0.2">
      <c r="A256" s="3" t="s">
        <v>307</v>
      </c>
      <c r="B256" s="3" t="s">
        <v>434</v>
      </c>
      <c r="C256" s="3" t="s">
        <v>597</v>
      </c>
    </row>
    <row r="257" spans="1:10" x14ac:dyDescent="0.2">
      <c r="A257" s="3" t="s">
        <v>307</v>
      </c>
      <c r="B257" s="3" t="s">
        <v>435</v>
      </c>
      <c r="C257" s="3" t="s">
        <v>597</v>
      </c>
    </row>
    <row r="258" spans="1:10" x14ac:dyDescent="0.2">
      <c r="A258" s="3" t="s">
        <v>307</v>
      </c>
      <c r="B258" s="3" t="s">
        <v>436</v>
      </c>
      <c r="C258" s="3" t="s">
        <v>597</v>
      </c>
    </row>
    <row r="259" spans="1:10" x14ac:dyDescent="0.2">
      <c r="A259" s="3" t="s">
        <v>307</v>
      </c>
      <c r="B259" s="3" t="s">
        <v>437</v>
      </c>
      <c r="C259" s="3" t="s">
        <v>597</v>
      </c>
    </row>
    <row r="260" spans="1:10" x14ac:dyDescent="0.2">
      <c r="A260" s="3" t="s">
        <v>307</v>
      </c>
      <c r="B260" s="3" t="s">
        <v>438</v>
      </c>
      <c r="C260" s="3" t="s">
        <v>597</v>
      </c>
    </row>
    <row r="261" spans="1:10" x14ac:dyDescent="0.2">
      <c r="A261" s="3" t="s">
        <v>307</v>
      </c>
      <c r="B261" s="3" t="s">
        <v>439</v>
      </c>
      <c r="C261" s="3" t="s">
        <v>597</v>
      </c>
    </row>
    <row r="262" spans="1:10" x14ac:dyDescent="0.2">
      <c r="A262" s="3" t="s">
        <v>307</v>
      </c>
      <c r="B262" s="3" t="s">
        <v>440</v>
      </c>
      <c r="C262" s="3" t="s">
        <v>597</v>
      </c>
    </row>
    <row r="263" spans="1:10" x14ac:dyDescent="0.2">
      <c r="A263" s="3" t="s">
        <v>307</v>
      </c>
      <c r="B263" s="3" t="s">
        <v>441</v>
      </c>
      <c r="C263" s="3" t="s">
        <v>597</v>
      </c>
    </row>
    <row r="264" spans="1:10" x14ac:dyDescent="0.2">
      <c r="A264" s="3" t="s">
        <v>307</v>
      </c>
      <c r="B264" s="3" t="s">
        <v>442</v>
      </c>
      <c r="C264" s="3" t="s">
        <v>597</v>
      </c>
    </row>
    <row r="265" spans="1:10" x14ac:dyDescent="0.2">
      <c r="A265" s="3" t="s">
        <v>307</v>
      </c>
      <c r="B265" s="3" t="s">
        <v>443</v>
      </c>
      <c r="C265" s="3" t="s">
        <v>597</v>
      </c>
    </row>
    <row r="266" spans="1:10" x14ac:dyDescent="0.2">
      <c r="A266" s="3" t="s">
        <v>307</v>
      </c>
      <c r="B266" s="3" t="s">
        <v>444</v>
      </c>
      <c r="C266" s="3" t="s">
        <v>597</v>
      </c>
    </row>
    <row r="267" spans="1:10" x14ac:dyDescent="0.2">
      <c r="A267" s="3" t="s">
        <v>311</v>
      </c>
      <c r="B267" s="3" t="s">
        <v>142</v>
      </c>
      <c r="C267" s="4">
        <v>1090</v>
      </c>
      <c r="D267" s="4">
        <v>19</v>
      </c>
      <c r="E267" s="4">
        <f>(D267/C267)*100</f>
        <v>1.7431192660550461</v>
      </c>
      <c r="F267" s="4">
        <v>7</v>
      </c>
      <c r="G267" s="4">
        <f>(F267/D267)*100</f>
        <v>36.84210526315789</v>
      </c>
      <c r="H267" s="4">
        <v>7</v>
      </c>
      <c r="I267" s="4">
        <v>7</v>
      </c>
      <c r="J267" s="4">
        <f>(I267/H267)*100</f>
        <v>100</v>
      </c>
    </row>
    <row r="268" spans="1:10" x14ac:dyDescent="0.2">
      <c r="A268" s="3" t="s">
        <v>311</v>
      </c>
      <c r="B268" s="3" t="s">
        <v>143</v>
      </c>
      <c r="C268" s="4">
        <v>815</v>
      </c>
      <c r="D268" s="4">
        <v>11</v>
      </c>
      <c r="E268" s="4">
        <f>(D268/C268)*100</f>
        <v>1.3496932515337423</v>
      </c>
      <c r="F268" s="4">
        <v>4</v>
      </c>
      <c r="G268" s="4">
        <f>(F268/D268)*100</f>
        <v>36.363636363636367</v>
      </c>
      <c r="H268" s="4">
        <v>4</v>
      </c>
      <c r="I268" s="4">
        <v>3</v>
      </c>
      <c r="J268" s="4">
        <f>(I268/H268)*100</f>
        <v>75</v>
      </c>
    </row>
    <row r="269" spans="1:10" x14ac:dyDescent="0.2">
      <c r="A269" s="3" t="s">
        <v>311</v>
      </c>
      <c r="B269" s="3" t="s">
        <v>144</v>
      </c>
      <c r="C269" s="4">
        <v>735</v>
      </c>
      <c r="D269" s="4">
        <v>17</v>
      </c>
      <c r="E269" s="4">
        <f>(D269/C269)*100</f>
        <v>2.3129251700680271</v>
      </c>
      <c r="F269" s="4">
        <v>2</v>
      </c>
      <c r="G269" s="4">
        <f>(F269/D269)*100</f>
        <v>11.76470588235294</v>
      </c>
      <c r="H269" s="4">
        <v>2</v>
      </c>
      <c r="I269" s="4">
        <v>2</v>
      </c>
      <c r="J269" s="4">
        <f>(I269/H269)*100</f>
        <v>100</v>
      </c>
    </row>
    <row r="270" spans="1:10" x14ac:dyDescent="0.2">
      <c r="A270" s="3" t="s">
        <v>311</v>
      </c>
      <c r="B270" s="3" t="s">
        <v>145</v>
      </c>
      <c r="C270" s="4">
        <v>575</v>
      </c>
      <c r="D270" s="4">
        <v>3</v>
      </c>
      <c r="E270" s="4">
        <f>(D270/C270)*100</f>
        <v>0.52173913043478271</v>
      </c>
      <c r="F270" s="4">
        <v>0</v>
      </c>
      <c r="G270" s="4">
        <f>(F270/D270)*100</f>
        <v>0</v>
      </c>
      <c r="H270" s="4">
        <v>0</v>
      </c>
      <c r="I270" s="4">
        <v>0</v>
      </c>
      <c r="J270" s="4">
        <v>0</v>
      </c>
    </row>
    <row r="271" spans="1:10" x14ac:dyDescent="0.2">
      <c r="A271" s="3" t="s">
        <v>311</v>
      </c>
      <c r="B271" s="3" t="s">
        <v>146</v>
      </c>
      <c r="C271" s="4">
        <v>564</v>
      </c>
      <c r="D271" s="4">
        <v>105</v>
      </c>
      <c r="E271" s="4">
        <f>(D271/C271)*100</f>
        <v>18.617021276595743</v>
      </c>
      <c r="F271" s="4">
        <v>4</v>
      </c>
      <c r="G271" s="4">
        <f>(F271/D271)*100</f>
        <v>3.8095238095238098</v>
      </c>
      <c r="H271" s="4">
        <v>4</v>
      </c>
      <c r="I271" s="4">
        <v>4</v>
      </c>
      <c r="J271" s="4">
        <f>(I271/H271)*100</f>
        <v>100</v>
      </c>
    </row>
    <row r="272" spans="1:10" x14ac:dyDescent="0.2">
      <c r="A272" s="3" t="s">
        <v>311</v>
      </c>
      <c r="B272" s="3" t="s">
        <v>445</v>
      </c>
      <c r="C272" s="3" t="s">
        <v>597</v>
      </c>
    </row>
    <row r="273" spans="1:11" x14ac:dyDescent="0.2">
      <c r="A273" s="3" t="s">
        <v>311</v>
      </c>
      <c r="B273" s="3" t="s">
        <v>147</v>
      </c>
      <c r="C273" s="4">
        <v>555</v>
      </c>
      <c r="D273" s="4">
        <v>19</v>
      </c>
      <c r="E273" s="4">
        <f>(D273/C273)*100</f>
        <v>3.4234234234234231</v>
      </c>
      <c r="F273" s="4">
        <v>16</v>
      </c>
      <c r="G273" s="4">
        <f>(F273/D273)*100</f>
        <v>84.210526315789465</v>
      </c>
      <c r="H273" s="4">
        <v>16</v>
      </c>
      <c r="I273" s="4">
        <v>15</v>
      </c>
      <c r="J273" s="4">
        <f>(I273/H273)*100</f>
        <v>93.75</v>
      </c>
    </row>
    <row r="274" spans="1:11" x14ac:dyDescent="0.2">
      <c r="A274" s="3" t="s">
        <v>311</v>
      </c>
      <c r="B274" s="3" t="s">
        <v>148</v>
      </c>
      <c r="C274" s="4">
        <v>550</v>
      </c>
      <c r="D274" s="4">
        <v>533</v>
      </c>
      <c r="E274" s="4">
        <f>(D274/C274)*100</f>
        <v>96.909090909090907</v>
      </c>
      <c r="F274" s="4">
        <v>216</v>
      </c>
      <c r="G274" s="4">
        <f>(F274/D274)*100</f>
        <v>40.525328330206378</v>
      </c>
      <c r="H274" s="4">
        <v>215</v>
      </c>
      <c r="I274" s="4">
        <v>180</v>
      </c>
      <c r="J274" s="4">
        <f>(I274/H274)*100</f>
        <v>83.720930232558146</v>
      </c>
      <c r="K274" s="3" t="s">
        <v>35</v>
      </c>
    </row>
    <row r="275" spans="1:11" x14ac:dyDescent="0.2">
      <c r="A275" s="3" t="s">
        <v>311</v>
      </c>
      <c r="B275" s="3" t="s">
        <v>149</v>
      </c>
      <c r="C275" s="4">
        <v>550</v>
      </c>
      <c r="D275" s="4">
        <v>389</v>
      </c>
      <c r="E275" s="4">
        <f>(D275/C275)*100</f>
        <v>70.727272727272734</v>
      </c>
      <c r="F275" s="4">
        <v>320</v>
      </c>
      <c r="G275" s="4">
        <f>(F275/D275)*100</f>
        <v>82.26221079691517</v>
      </c>
      <c r="H275" s="4">
        <v>319</v>
      </c>
      <c r="I275" s="4">
        <v>273</v>
      </c>
      <c r="J275" s="4">
        <f>(I275/H275)*100</f>
        <v>85.579937304075244</v>
      </c>
      <c r="K275" s="3" t="s">
        <v>35</v>
      </c>
    </row>
    <row r="276" spans="1:11" x14ac:dyDescent="0.2">
      <c r="A276" s="3" t="s">
        <v>311</v>
      </c>
      <c r="B276" s="3" t="s">
        <v>446</v>
      </c>
      <c r="C276" s="3" t="s">
        <v>597</v>
      </c>
    </row>
    <row r="277" spans="1:11" x14ac:dyDescent="0.2">
      <c r="A277" s="3" t="s">
        <v>311</v>
      </c>
      <c r="B277" s="3" t="s">
        <v>150</v>
      </c>
      <c r="C277" s="4">
        <v>544</v>
      </c>
      <c r="D277" s="4">
        <v>157</v>
      </c>
      <c r="E277" s="4">
        <f t="shared" ref="E277:E282" si="9">(D277/C277)*100</f>
        <v>28.860294117647058</v>
      </c>
      <c r="F277" s="4">
        <v>54</v>
      </c>
      <c r="G277" s="4">
        <f t="shared" ref="G277:G282" si="10">(F277/D277)*100</f>
        <v>34.394904458598724</v>
      </c>
      <c r="H277" s="4">
        <v>54</v>
      </c>
      <c r="I277" s="4">
        <v>48</v>
      </c>
      <c r="J277" s="4">
        <f>(I277/H277)*100</f>
        <v>88.888888888888886</v>
      </c>
    </row>
    <row r="278" spans="1:11" x14ac:dyDescent="0.2">
      <c r="A278" s="3" t="s">
        <v>311</v>
      </c>
      <c r="B278" s="3" t="s">
        <v>151</v>
      </c>
      <c r="C278" s="4">
        <v>542</v>
      </c>
      <c r="D278" s="4">
        <v>497</v>
      </c>
      <c r="E278" s="4">
        <f t="shared" si="9"/>
        <v>91.697416974169741</v>
      </c>
      <c r="F278" s="4">
        <v>18</v>
      </c>
      <c r="G278" s="4">
        <f t="shared" si="10"/>
        <v>3.6217303822937628</v>
      </c>
      <c r="H278" s="4">
        <v>18</v>
      </c>
      <c r="I278" s="4">
        <v>15</v>
      </c>
      <c r="J278" s="4">
        <f>(I278/H278)*100</f>
        <v>83.333333333333343</v>
      </c>
    </row>
    <row r="279" spans="1:11" x14ac:dyDescent="0.2">
      <c r="A279" s="3" t="s">
        <v>311</v>
      </c>
      <c r="B279" s="3" t="s">
        <v>152</v>
      </c>
      <c r="C279" s="4">
        <v>542</v>
      </c>
      <c r="D279" s="4">
        <v>5</v>
      </c>
      <c r="E279" s="4">
        <f t="shared" si="9"/>
        <v>0.92250922509225086</v>
      </c>
      <c r="F279" s="4">
        <v>0</v>
      </c>
      <c r="G279" s="4">
        <f t="shared" si="10"/>
        <v>0</v>
      </c>
      <c r="H279" s="4">
        <v>0</v>
      </c>
      <c r="I279" s="4">
        <v>0</v>
      </c>
      <c r="J279" s="4">
        <v>0</v>
      </c>
    </row>
    <row r="280" spans="1:11" x14ac:dyDescent="0.2">
      <c r="A280" s="3" t="s">
        <v>311</v>
      </c>
      <c r="B280" s="3" t="s">
        <v>153</v>
      </c>
      <c r="C280" s="4">
        <v>540</v>
      </c>
      <c r="D280" s="4">
        <v>413</v>
      </c>
      <c r="E280" s="4">
        <f t="shared" si="9"/>
        <v>76.481481481481481</v>
      </c>
      <c r="F280" s="4">
        <v>110</v>
      </c>
      <c r="G280" s="4">
        <f t="shared" si="10"/>
        <v>26.634382566585955</v>
      </c>
      <c r="H280" s="4">
        <v>110</v>
      </c>
      <c r="I280" s="4">
        <v>87</v>
      </c>
      <c r="J280" s="4">
        <f>(I280/H280)*100</f>
        <v>79.090909090909093</v>
      </c>
      <c r="K280" s="3" t="s">
        <v>35</v>
      </c>
    </row>
    <row r="281" spans="1:11" x14ac:dyDescent="0.2">
      <c r="A281" s="3" t="s">
        <v>311</v>
      </c>
      <c r="B281" s="3" t="s">
        <v>154</v>
      </c>
      <c r="C281" s="4">
        <v>539</v>
      </c>
      <c r="D281" s="4">
        <v>3</v>
      </c>
      <c r="E281" s="4">
        <f t="shared" si="9"/>
        <v>0.55658627087198509</v>
      </c>
      <c r="F281" s="4">
        <v>0</v>
      </c>
      <c r="G281" s="4">
        <f t="shared" si="10"/>
        <v>0</v>
      </c>
      <c r="H281" s="4">
        <v>0</v>
      </c>
      <c r="I281" s="4">
        <v>0</v>
      </c>
      <c r="J281" s="4">
        <v>0</v>
      </c>
    </row>
    <row r="282" spans="1:11" x14ac:dyDescent="0.2">
      <c r="A282" s="3" t="s">
        <v>311</v>
      </c>
      <c r="B282" s="3" t="s">
        <v>155</v>
      </c>
      <c r="C282" s="4">
        <v>537</v>
      </c>
      <c r="D282" s="4">
        <v>1</v>
      </c>
      <c r="E282" s="4">
        <f t="shared" si="9"/>
        <v>0.18621973929236499</v>
      </c>
      <c r="F282" s="4">
        <v>0</v>
      </c>
      <c r="G282" s="4">
        <f t="shared" si="10"/>
        <v>0</v>
      </c>
      <c r="H282" s="4">
        <v>0</v>
      </c>
      <c r="I282" s="4">
        <v>0</v>
      </c>
      <c r="J282" s="4">
        <v>0</v>
      </c>
    </row>
    <row r="283" spans="1:11" x14ac:dyDescent="0.2">
      <c r="A283" s="3" t="s">
        <v>311</v>
      </c>
      <c r="B283" s="3" t="s">
        <v>447</v>
      </c>
      <c r="C283" s="3" t="s">
        <v>597</v>
      </c>
    </row>
    <row r="284" spans="1:11" x14ac:dyDescent="0.2">
      <c r="A284" s="3" t="s">
        <v>311</v>
      </c>
      <c r="B284" s="3" t="s">
        <v>156</v>
      </c>
      <c r="C284" s="4">
        <v>535</v>
      </c>
      <c r="D284" s="4">
        <v>2</v>
      </c>
      <c r="E284" s="4">
        <f>(D284/C284)*100</f>
        <v>0.37383177570093462</v>
      </c>
      <c r="F284" s="4">
        <v>1</v>
      </c>
      <c r="G284" s="4">
        <f>(F284/D284)*100</f>
        <v>50</v>
      </c>
      <c r="H284" s="4">
        <v>1</v>
      </c>
      <c r="I284" s="4">
        <v>1</v>
      </c>
      <c r="J284" s="4">
        <f>(I284/H284)*100</f>
        <v>100</v>
      </c>
    </row>
    <row r="285" spans="1:11" x14ac:dyDescent="0.2">
      <c r="A285" s="3" t="s">
        <v>311</v>
      </c>
      <c r="B285" s="3" t="s">
        <v>157</v>
      </c>
      <c r="C285" s="4">
        <v>534</v>
      </c>
      <c r="D285" s="4">
        <v>496</v>
      </c>
      <c r="E285" s="4">
        <f>(D285/C285)*100</f>
        <v>92.883895131086149</v>
      </c>
      <c r="F285" s="4">
        <v>304</v>
      </c>
      <c r="G285" s="4">
        <f>(F285/D285)*100</f>
        <v>61.29032258064516</v>
      </c>
      <c r="H285" s="4">
        <v>304</v>
      </c>
      <c r="I285" s="4">
        <v>273</v>
      </c>
      <c r="J285" s="4">
        <f>(I285/H285)*100</f>
        <v>89.80263157894737</v>
      </c>
      <c r="K285" s="3" t="s">
        <v>19</v>
      </c>
    </row>
    <row r="286" spans="1:11" x14ac:dyDescent="0.2">
      <c r="A286" s="3" t="s">
        <v>311</v>
      </c>
      <c r="B286" s="3" t="s">
        <v>158</v>
      </c>
      <c r="C286" s="4">
        <v>534</v>
      </c>
      <c r="D286" s="4">
        <v>1</v>
      </c>
      <c r="E286" s="4">
        <f>(D286/C286)*100</f>
        <v>0.18726591760299627</v>
      </c>
      <c r="F286" s="4">
        <v>0</v>
      </c>
      <c r="G286" s="4">
        <f>(F286/D286)*100</f>
        <v>0</v>
      </c>
      <c r="H286" s="4">
        <v>0</v>
      </c>
      <c r="I286" s="4">
        <v>0</v>
      </c>
      <c r="J286" s="4">
        <v>0</v>
      </c>
    </row>
    <row r="287" spans="1:11" x14ac:dyDescent="0.2">
      <c r="A287" s="3" t="s">
        <v>311</v>
      </c>
      <c r="B287" s="3" t="s">
        <v>598</v>
      </c>
      <c r="C287" s="3" t="s">
        <v>597</v>
      </c>
      <c r="D287" s="4"/>
      <c r="E287" s="4"/>
      <c r="F287" s="4"/>
      <c r="G287" s="4"/>
      <c r="H287" s="4"/>
      <c r="I287" s="4"/>
      <c r="J287" s="4"/>
    </row>
    <row r="288" spans="1:11" x14ac:dyDescent="0.2">
      <c r="A288" s="3" t="s">
        <v>311</v>
      </c>
      <c r="B288" s="3" t="s">
        <v>448</v>
      </c>
      <c r="C288" s="3" t="s">
        <v>597</v>
      </c>
    </row>
    <row r="289" spans="1:10" x14ac:dyDescent="0.2">
      <c r="A289" s="3" t="s">
        <v>311</v>
      </c>
      <c r="B289" s="3" t="s">
        <v>159</v>
      </c>
      <c r="C289" s="4">
        <v>533</v>
      </c>
      <c r="D289" s="4">
        <v>34</v>
      </c>
      <c r="E289" s="4">
        <f>(D289/C289)*100</f>
        <v>6.3789868667917444</v>
      </c>
      <c r="F289" s="4">
        <v>14</v>
      </c>
      <c r="G289" s="4">
        <f>(F289/D289)*100</f>
        <v>41.17647058823529</v>
      </c>
      <c r="H289" s="4">
        <v>14</v>
      </c>
      <c r="I289" s="4">
        <v>10</v>
      </c>
      <c r="J289" s="4">
        <f>(I289/H289)*100</f>
        <v>71.428571428571431</v>
      </c>
    </row>
    <row r="290" spans="1:10" x14ac:dyDescent="0.2">
      <c r="A290" s="3" t="s">
        <v>311</v>
      </c>
      <c r="B290" s="3" t="s">
        <v>160</v>
      </c>
      <c r="C290" s="4">
        <v>533</v>
      </c>
      <c r="D290" s="4">
        <v>1</v>
      </c>
      <c r="E290" s="4">
        <f>(D290/C290)*100</f>
        <v>0.18761726078799248</v>
      </c>
      <c r="F290" s="4">
        <v>0</v>
      </c>
      <c r="G290" s="4">
        <f>(F290/D290)*100</f>
        <v>0</v>
      </c>
      <c r="H290" s="4">
        <v>0</v>
      </c>
      <c r="I290" s="4">
        <v>0</v>
      </c>
      <c r="J290" s="4">
        <v>0</v>
      </c>
    </row>
    <row r="291" spans="1:10" x14ac:dyDescent="0.2">
      <c r="A291" s="3" t="s">
        <v>311</v>
      </c>
      <c r="B291" s="3" t="s">
        <v>161</v>
      </c>
      <c r="C291" s="4">
        <v>532</v>
      </c>
      <c r="D291" s="4">
        <v>521</v>
      </c>
      <c r="E291" s="4">
        <f>(D291/C291)*100</f>
        <v>97.932330827067673</v>
      </c>
      <c r="F291" s="4">
        <v>11</v>
      </c>
      <c r="G291" s="4">
        <f>(F291/D291)*100</f>
        <v>2.1113243761996161</v>
      </c>
      <c r="H291" s="4">
        <v>11</v>
      </c>
      <c r="I291" s="4">
        <v>6</v>
      </c>
      <c r="J291" s="4">
        <f>(I291/H291)*100</f>
        <v>54.54545454545454</v>
      </c>
    </row>
    <row r="292" spans="1:10" x14ac:dyDescent="0.2">
      <c r="A292" s="3" t="s">
        <v>311</v>
      </c>
      <c r="B292" s="3" t="s">
        <v>162</v>
      </c>
      <c r="C292" s="4">
        <v>532</v>
      </c>
      <c r="D292" s="4">
        <v>8</v>
      </c>
      <c r="E292" s="4">
        <f>(D292/C292)*100</f>
        <v>1.5037593984962405</v>
      </c>
      <c r="F292" s="4">
        <v>0</v>
      </c>
      <c r="G292" s="4">
        <f>(F292/D292)*100</f>
        <v>0</v>
      </c>
      <c r="H292" s="4">
        <v>0</v>
      </c>
      <c r="I292" s="4">
        <v>0</v>
      </c>
      <c r="J292" s="4">
        <v>0</v>
      </c>
    </row>
    <row r="293" spans="1:10" x14ac:dyDescent="0.2">
      <c r="A293" s="3" t="s">
        <v>311</v>
      </c>
      <c r="B293" s="3" t="s">
        <v>163</v>
      </c>
      <c r="C293" s="4">
        <v>532</v>
      </c>
      <c r="D293" s="4">
        <v>2</v>
      </c>
      <c r="E293" s="4">
        <f>(D293/C293)*100</f>
        <v>0.37593984962406013</v>
      </c>
      <c r="F293" s="4">
        <v>1</v>
      </c>
      <c r="G293" s="4">
        <f>(F293/D293)*100</f>
        <v>50</v>
      </c>
      <c r="H293" s="4">
        <v>1</v>
      </c>
      <c r="I293" s="4">
        <v>0</v>
      </c>
      <c r="J293" s="4">
        <f>(I293/H293)*100</f>
        <v>0</v>
      </c>
    </row>
    <row r="294" spans="1:10" x14ac:dyDescent="0.2">
      <c r="A294" s="3" t="s">
        <v>311</v>
      </c>
      <c r="B294" s="3" t="s">
        <v>599</v>
      </c>
      <c r="C294" s="4" t="s">
        <v>597</v>
      </c>
      <c r="D294" s="4"/>
      <c r="E294" s="4"/>
      <c r="F294" s="4"/>
      <c r="G294" s="4"/>
      <c r="H294" s="4"/>
      <c r="I294" s="4"/>
      <c r="J294" s="4"/>
    </row>
    <row r="295" spans="1:10" x14ac:dyDescent="0.2">
      <c r="A295" s="3" t="s">
        <v>311</v>
      </c>
      <c r="B295" s="3" t="s">
        <v>164</v>
      </c>
      <c r="C295" s="4">
        <v>532</v>
      </c>
      <c r="D295" s="4">
        <v>8</v>
      </c>
      <c r="E295" s="4">
        <f>(D295/C295)*100</f>
        <v>1.5037593984962405</v>
      </c>
      <c r="F295" s="4">
        <v>7</v>
      </c>
      <c r="G295" s="4">
        <f>(F295/D295)*100</f>
        <v>87.5</v>
      </c>
      <c r="H295" s="4">
        <v>7</v>
      </c>
      <c r="I295" s="4">
        <v>2</v>
      </c>
      <c r="J295" s="4">
        <f>(I295/H295)*100</f>
        <v>28.571428571428569</v>
      </c>
    </row>
    <row r="296" spans="1:10" x14ac:dyDescent="0.2">
      <c r="A296" s="3" t="s">
        <v>311</v>
      </c>
      <c r="B296" s="3" t="s">
        <v>165</v>
      </c>
      <c r="C296" s="4">
        <v>531</v>
      </c>
      <c r="D296" s="4">
        <v>221</v>
      </c>
      <c r="E296" s="4">
        <f>(D296/C296)*100</f>
        <v>41.619585687382298</v>
      </c>
      <c r="F296" s="4">
        <v>59</v>
      </c>
      <c r="G296" s="4">
        <f>(F296/D296)*100</f>
        <v>26.696832579185521</v>
      </c>
      <c r="H296" s="4">
        <v>59</v>
      </c>
      <c r="I296" s="4">
        <v>52</v>
      </c>
      <c r="J296" s="4">
        <f>(I296/H296)*100</f>
        <v>88.135593220338976</v>
      </c>
    </row>
    <row r="297" spans="1:10" x14ac:dyDescent="0.2">
      <c r="A297" s="3" t="s">
        <v>311</v>
      </c>
      <c r="B297" s="3" t="s">
        <v>449</v>
      </c>
      <c r="C297" s="3" t="s">
        <v>597</v>
      </c>
    </row>
    <row r="298" spans="1:10" x14ac:dyDescent="0.2">
      <c r="A298" s="3" t="s">
        <v>311</v>
      </c>
      <c r="B298" s="3" t="s">
        <v>166</v>
      </c>
      <c r="C298" s="4">
        <v>530</v>
      </c>
      <c r="D298" s="4">
        <v>311</v>
      </c>
      <c r="E298" s="4">
        <f>(D298/C298)*100</f>
        <v>58.679245283018865</v>
      </c>
      <c r="F298" s="4">
        <v>7</v>
      </c>
      <c r="G298" s="4">
        <f>(F298/D298)*100</f>
        <v>2.2508038585209005</v>
      </c>
      <c r="H298" s="4">
        <v>7</v>
      </c>
      <c r="I298" s="4">
        <v>6</v>
      </c>
      <c r="J298" s="4">
        <f>(I298/H298)*100</f>
        <v>85.714285714285708</v>
      </c>
    </row>
    <row r="299" spans="1:10" x14ac:dyDescent="0.2">
      <c r="A299" s="3" t="s">
        <v>311</v>
      </c>
      <c r="B299" s="3" t="s">
        <v>167</v>
      </c>
      <c r="C299" s="4">
        <v>530</v>
      </c>
      <c r="D299" s="4">
        <v>1</v>
      </c>
      <c r="E299" s="4">
        <f>(D299/C299)*100</f>
        <v>0.18867924528301888</v>
      </c>
      <c r="F299" s="4">
        <v>0</v>
      </c>
      <c r="G299" s="4">
        <f>(F299/D299)*100</f>
        <v>0</v>
      </c>
      <c r="H299" s="4">
        <v>0</v>
      </c>
      <c r="I299" s="4">
        <v>0</v>
      </c>
      <c r="J299" s="4">
        <v>0</v>
      </c>
    </row>
    <row r="300" spans="1:10" x14ac:dyDescent="0.2">
      <c r="A300" s="3" t="s">
        <v>311</v>
      </c>
      <c r="B300" s="3" t="s">
        <v>450</v>
      </c>
      <c r="C300" s="3" t="s">
        <v>597</v>
      </c>
    </row>
    <row r="301" spans="1:10" x14ac:dyDescent="0.2">
      <c r="A301" s="3" t="s">
        <v>311</v>
      </c>
      <c r="B301" s="3" t="s">
        <v>451</v>
      </c>
      <c r="C301" s="3" t="s">
        <v>597</v>
      </c>
    </row>
    <row r="302" spans="1:10" x14ac:dyDescent="0.2">
      <c r="A302" s="3" t="s">
        <v>311</v>
      </c>
      <c r="B302" s="3" t="s">
        <v>452</v>
      </c>
      <c r="C302" s="3" t="s">
        <v>597</v>
      </c>
    </row>
    <row r="303" spans="1:10" x14ac:dyDescent="0.2">
      <c r="A303" s="3" t="s">
        <v>311</v>
      </c>
      <c r="B303" s="3" t="s">
        <v>600</v>
      </c>
      <c r="C303" s="3" t="s">
        <v>597</v>
      </c>
    </row>
    <row r="304" spans="1:10" x14ac:dyDescent="0.2">
      <c r="A304" s="3" t="s">
        <v>311</v>
      </c>
      <c r="B304" s="3" t="s">
        <v>453</v>
      </c>
      <c r="C304" s="3" t="s">
        <v>597</v>
      </c>
    </row>
    <row r="305" spans="1:11" x14ac:dyDescent="0.2">
      <c r="A305" s="3" t="s">
        <v>311</v>
      </c>
      <c r="B305" s="3" t="s">
        <v>168</v>
      </c>
      <c r="C305" s="4">
        <v>529</v>
      </c>
      <c r="D305" s="4">
        <v>525</v>
      </c>
      <c r="E305" s="4">
        <f>(D305/C305)*100</f>
        <v>99.243856332703217</v>
      </c>
      <c r="F305" s="4">
        <v>327</v>
      </c>
      <c r="G305" s="4">
        <f>(F305/D305)*100</f>
        <v>62.285714285714292</v>
      </c>
      <c r="H305" s="4">
        <v>327</v>
      </c>
      <c r="I305" s="4">
        <v>310</v>
      </c>
      <c r="J305" s="4">
        <f>(I305/H305)*100</f>
        <v>94.801223241590222</v>
      </c>
      <c r="K305" s="3" t="s">
        <v>19</v>
      </c>
    </row>
    <row r="306" spans="1:11" x14ac:dyDescent="0.2">
      <c r="A306" s="3" t="s">
        <v>311</v>
      </c>
      <c r="B306" s="3" t="s">
        <v>454</v>
      </c>
      <c r="C306" s="3" t="s">
        <v>597</v>
      </c>
    </row>
    <row r="307" spans="1:11" x14ac:dyDescent="0.2">
      <c r="A307" s="3" t="s">
        <v>311</v>
      </c>
      <c r="B307" s="3" t="s">
        <v>169</v>
      </c>
      <c r="C307" s="4">
        <v>529</v>
      </c>
      <c r="D307" s="4">
        <v>481</v>
      </c>
      <c r="E307" s="4">
        <f>(D307/C307)*100</f>
        <v>90.926275992438562</v>
      </c>
      <c r="F307" s="4">
        <v>108</v>
      </c>
      <c r="G307" s="4">
        <f>(F307/D307)*100</f>
        <v>22.453222453222455</v>
      </c>
      <c r="H307" s="4">
        <v>108</v>
      </c>
      <c r="I307" s="4">
        <v>75</v>
      </c>
      <c r="J307" s="4">
        <f>(I307/H307)*100</f>
        <v>69.444444444444443</v>
      </c>
    </row>
    <row r="308" spans="1:11" x14ac:dyDescent="0.2">
      <c r="A308" s="3" t="s">
        <v>311</v>
      </c>
      <c r="B308" s="3" t="s">
        <v>170</v>
      </c>
      <c r="C308" s="4">
        <v>529</v>
      </c>
      <c r="D308" s="4">
        <v>524</v>
      </c>
      <c r="E308" s="4">
        <f>(D308/C308)*100</f>
        <v>99.054820415879021</v>
      </c>
      <c r="F308" s="4">
        <v>45</v>
      </c>
      <c r="G308" s="4">
        <f>(F308/D308)*100</f>
        <v>8.5877862595419856</v>
      </c>
      <c r="H308" s="4">
        <v>45</v>
      </c>
      <c r="I308" s="4">
        <v>28</v>
      </c>
      <c r="J308" s="4">
        <f>(I308/H308)*100</f>
        <v>62.222222222222221</v>
      </c>
    </row>
    <row r="309" spans="1:11" x14ac:dyDescent="0.2">
      <c r="A309" s="3" t="s">
        <v>311</v>
      </c>
      <c r="B309" s="3" t="s">
        <v>171</v>
      </c>
      <c r="C309" s="4">
        <v>529</v>
      </c>
      <c r="D309" s="4">
        <v>2</v>
      </c>
      <c r="E309" s="4">
        <f>(D309/C309)*100</f>
        <v>0.3780718336483932</v>
      </c>
      <c r="F309" s="4">
        <v>0</v>
      </c>
      <c r="G309" s="4">
        <f>(F309/D309)*100</f>
        <v>0</v>
      </c>
      <c r="H309" s="4">
        <v>0</v>
      </c>
      <c r="I309" s="4">
        <v>0</v>
      </c>
      <c r="J309" s="4">
        <v>0</v>
      </c>
    </row>
    <row r="310" spans="1:11" x14ac:dyDescent="0.2">
      <c r="A310" s="3" t="s">
        <v>311</v>
      </c>
      <c r="B310" s="3" t="s">
        <v>172</v>
      </c>
      <c r="C310" s="4">
        <v>528</v>
      </c>
      <c r="D310" s="4">
        <v>70</v>
      </c>
      <c r="E310" s="4">
        <f>(D310/C310)*100</f>
        <v>13.257575757575758</v>
      </c>
      <c r="F310" s="4">
        <v>0</v>
      </c>
      <c r="G310" s="4">
        <f>(F310/D310)*100</f>
        <v>0</v>
      </c>
      <c r="H310" s="4">
        <v>0</v>
      </c>
      <c r="I310" s="4">
        <v>0</v>
      </c>
      <c r="J310" s="4">
        <v>0</v>
      </c>
    </row>
    <row r="311" spans="1:11" x14ac:dyDescent="0.2">
      <c r="A311" s="3" t="s">
        <v>311</v>
      </c>
      <c r="B311" s="3" t="s">
        <v>455</v>
      </c>
      <c r="C311" s="3" t="s">
        <v>597</v>
      </c>
    </row>
    <row r="312" spans="1:11" x14ac:dyDescent="0.2">
      <c r="A312" s="3" t="s">
        <v>311</v>
      </c>
      <c r="B312" s="3" t="s">
        <v>173</v>
      </c>
      <c r="C312" s="4">
        <v>527</v>
      </c>
      <c r="D312" s="4">
        <v>3</v>
      </c>
      <c r="E312" s="4">
        <f>(D312/C312)*100</f>
        <v>0.56925996204933582</v>
      </c>
      <c r="F312" s="4">
        <v>0</v>
      </c>
      <c r="G312" s="4">
        <f>(F312/D312)*100</f>
        <v>0</v>
      </c>
      <c r="H312" s="4">
        <v>0</v>
      </c>
      <c r="I312" s="4">
        <v>0</v>
      </c>
      <c r="J312" s="4">
        <v>0</v>
      </c>
    </row>
    <row r="313" spans="1:11" x14ac:dyDescent="0.2">
      <c r="A313" s="3" t="s">
        <v>311</v>
      </c>
      <c r="B313" s="3" t="s">
        <v>174</v>
      </c>
      <c r="C313" s="4">
        <v>525</v>
      </c>
      <c r="D313" s="4">
        <v>4</v>
      </c>
      <c r="E313" s="4">
        <f>(D313/C313)*100</f>
        <v>0.76190476190476186</v>
      </c>
      <c r="F313" s="4">
        <v>0</v>
      </c>
      <c r="G313" s="4">
        <f>(F313/D313)*100</f>
        <v>0</v>
      </c>
      <c r="H313" s="4">
        <v>0</v>
      </c>
      <c r="I313" s="4">
        <v>0</v>
      </c>
      <c r="J313" s="4">
        <v>0</v>
      </c>
    </row>
    <row r="314" spans="1:11" x14ac:dyDescent="0.2">
      <c r="A314" s="3" t="s">
        <v>311</v>
      </c>
      <c r="B314" s="3" t="s">
        <v>175</v>
      </c>
      <c r="C314" s="4">
        <v>524</v>
      </c>
      <c r="D314" s="4">
        <v>106</v>
      </c>
      <c r="E314" s="4">
        <f>(D314/C314)*100</f>
        <v>20.229007633587788</v>
      </c>
      <c r="F314" s="4">
        <v>0</v>
      </c>
      <c r="G314" s="4">
        <f>(F314/D314)*100</f>
        <v>0</v>
      </c>
      <c r="H314" s="4">
        <v>0</v>
      </c>
      <c r="I314" s="4">
        <v>0</v>
      </c>
      <c r="J314" s="4">
        <v>0</v>
      </c>
    </row>
    <row r="315" spans="1:11" x14ac:dyDescent="0.2">
      <c r="A315" s="3" t="s">
        <v>311</v>
      </c>
      <c r="B315" s="3" t="s">
        <v>456</v>
      </c>
      <c r="C315" s="3" t="s">
        <v>597</v>
      </c>
    </row>
    <row r="316" spans="1:11" x14ac:dyDescent="0.2">
      <c r="A316" s="3" t="s">
        <v>311</v>
      </c>
      <c r="B316" s="3" t="s">
        <v>176</v>
      </c>
      <c r="C316" s="4">
        <v>523</v>
      </c>
      <c r="D316" s="4">
        <v>12</v>
      </c>
      <c r="E316" s="4">
        <f>(D316/C316)*100</f>
        <v>2.2944550669216062</v>
      </c>
      <c r="F316" s="4">
        <v>0</v>
      </c>
      <c r="G316" s="4">
        <f>(F316/D316)*100</f>
        <v>0</v>
      </c>
      <c r="H316" s="4">
        <v>0</v>
      </c>
      <c r="I316" s="4">
        <v>0</v>
      </c>
      <c r="J316" s="4">
        <v>0</v>
      </c>
    </row>
    <row r="317" spans="1:11" x14ac:dyDescent="0.2">
      <c r="A317" s="3" t="s">
        <v>311</v>
      </c>
      <c r="B317" s="3" t="s">
        <v>177</v>
      </c>
      <c r="C317" s="4">
        <v>519</v>
      </c>
      <c r="D317" s="4">
        <v>499</v>
      </c>
      <c r="E317" s="4">
        <f>(D317/C317)*100</f>
        <v>96.146435452793838</v>
      </c>
      <c r="F317" s="4">
        <v>74</v>
      </c>
      <c r="G317" s="4">
        <f>(F317/D317)*100</f>
        <v>14.829659318637276</v>
      </c>
      <c r="H317" s="4">
        <v>74</v>
      </c>
      <c r="I317" s="4">
        <v>71</v>
      </c>
      <c r="J317" s="4">
        <f>(I317/H317)*100</f>
        <v>95.945945945945937</v>
      </c>
    </row>
    <row r="318" spans="1:11" x14ac:dyDescent="0.2">
      <c r="A318" s="3" t="s">
        <v>311</v>
      </c>
      <c r="B318" s="3" t="s">
        <v>178</v>
      </c>
      <c r="C318" s="4">
        <v>517</v>
      </c>
      <c r="D318" s="4">
        <v>17</v>
      </c>
      <c r="E318" s="4">
        <f>(D318/C318)*100</f>
        <v>3.2882011605415857</v>
      </c>
      <c r="F318" s="4">
        <v>11</v>
      </c>
      <c r="G318" s="4">
        <f>(F318/D318)*100</f>
        <v>64.705882352941174</v>
      </c>
      <c r="H318" s="4">
        <v>11</v>
      </c>
      <c r="I318" s="4">
        <v>9</v>
      </c>
      <c r="J318" s="4">
        <f>(I318/H318)*100</f>
        <v>81.818181818181827</v>
      </c>
    </row>
    <row r="319" spans="1:11" x14ac:dyDescent="0.2">
      <c r="A319" s="3" t="s">
        <v>311</v>
      </c>
      <c r="B319" s="3" t="s">
        <v>457</v>
      </c>
      <c r="C319" s="3" t="s">
        <v>597</v>
      </c>
    </row>
    <row r="320" spans="1:11" x14ac:dyDescent="0.2">
      <c r="A320" s="3" t="s">
        <v>311</v>
      </c>
      <c r="B320" s="3" t="s">
        <v>179</v>
      </c>
      <c r="C320" s="4">
        <v>513</v>
      </c>
      <c r="D320" s="4">
        <v>6</v>
      </c>
      <c r="E320" s="4">
        <f>(D320/C320)*100</f>
        <v>1.1695906432748537</v>
      </c>
      <c r="F320" s="4">
        <v>0</v>
      </c>
      <c r="G320" s="4">
        <f>(F320/D320)*100</f>
        <v>0</v>
      </c>
      <c r="H320" s="4">
        <v>0</v>
      </c>
      <c r="I320" s="4">
        <v>0</v>
      </c>
      <c r="J320" s="4">
        <v>0</v>
      </c>
    </row>
    <row r="321" spans="1:11" x14ac:dyDescent="0.2">
      <c r="A321" s="3" t="s">
        <v>311</v>
      </c>
      <c r="B321" s="3" t="s">
        <v>180</v>
      </c>
      <c r="C321" s="4">
        <v>513</v>
      </c>
      <c r="D321" s="4">
        <v>2</v>
      </c>
      <c r="E321" s="4">
        <f>(D321/C321)*100</f>
        <v>0.38986354775828458</v>
      </c>
      <c r="F321" s="4">
        <v>0</v>
      </c>
      <c r="G321" s="4">
        <f>(F321/D321)*100</f>
        <v>0</v>
      </c>
      <c r="H321" s="4">
        <v>0</v>
      </c>
      <c r="I321" s="4">
        <v>0</v>
      </c>
      <c r="J321" s="4">
        <v>0</v>
      </c>
    </row>
    <row r="322" spans="1:11" x14ac:dyDescent="0.2">
      <c r="A322" s="3" t="s">
        <v>311</v>
      </c>
      <c r="B322" s="3" t="s">
        <v>181</v>
      </c>
      <c r="C322" s="4">
        <v>501</v>
      </c>
      <c r="D322" s="4">
        <v>5</v>
      </c>
      <c r="E322" s="4">
        <f>(D322/C322)*100</f>
        <v>0.99800399201596801</v>
      </c>
      <c r="F322" s="4">
        <v>0</v>
      </c>
      <c r="G322" s="4">
        <f>(F322/D322)*100</f>
        <v>0</v>
      </c>
      <c r="H322" s="4">
        <v>0</v>
      </c>
      <c r="I322" s="4">
        <v>0</v>
      </c>
      <c r="J322" s="4">
        <v>0</v>
      </c>
    </row>
    <row r="323" spans="1:11" x14ac:dyDescent="0.2">
      <c r="A323" s="3" t="s">
        <v>311</v>
      </c>
      <c r="B323" s="3" t="s">
        <v>182</v>
      </c>
      <c r="C323" s="4">
        <v>500</v>
      </c>
      <c r="D323" s="4">
        <v>2</v>
      </c>
      <c r="E323" s="4">
        <f>(D323/C323)*100</f>
        <v>0.4</v>
      </c>
      <c r="F323" s="4">
        <v>0</v>
      </c>
      <c r="G323" s="4">
        <f>(F323/D323)*100</f>
        <v>0</v>
      </c>
      <c r="H323" s="4">
        <v>0</v>
      </c>
      <c r="I323" s="4">
        <v>0</v>
      </c>
      <c r="J323" s="4">
        <v>0</v>
      </c>
    </row>
    <row r="324" spans="1:11" x14ac:dyDescent="0.2">
      <c r="A324" s="3" t="s">
        <v>311</v>
      </c>
      <c r="B324" s="3" t="s">
        <v>458</v>
      </c>
      <c r="C324" s="3" t="s">
        <v>597</v>
      </c>
    </row>
    <row r="325" spans="1:11" x14ac:dyDescent="0.2">
      <c r="A325" s="3" t="s">
        <v>311</v>
      </c>
      <c r="B325" s="3" t="s">
        <v>459</v>
      </c>
      <c r="C325" s="3" t="s">
        <v>597</v>
      </c>
    </row>
    <row r="326" spans="1:11" x14ac:dyDescent="0.2">
      <c r="A326" s="3" t="s">
        <v>311</v>
      </c>
      <c r="B326" s="3" t="s">
        <v>183</v>
      </c>
      <c r="C326" s="4">
        <v>491</v>
      </c>
      <c r="D326" s="4">
        <v>5</v>
      </c>
      <c r="E326" s="4">
        <f t="shared" ref="E326:E331" si="11">(D326/C326)*100</f>
        <v>1.0183299389002036</v>
      </c>
      <c r="F326" s="4">
        <v>0</v>
      </c>
      <c r="G326" s="4">
        <f t="shared" ref="G326:G331" si="12">(F326/D326)*100</f>
        <v>0</v>
      </c>
      <c r="H326" s="4">
        <v>0</v>
      </c>
      <c r="I326" s="4">
        <v>0</v>
      </c>
      <c r="J326" s="4">
        <v>0</v>
      </c>
    </row>
    <row r="327" spans="1:11" x14ac:dyDescent="0.2">
      <c r="A327" s="3" t="s">
        <v>311</v>
      </c>
      <c r="B327" s="3" t="s">
        <v>184</v>
      </c>
      <c r="C327" s="4">
        <v>486</v>
      </c>
      <c r="D327" s="4">
        <v>1</v>
      </c>
      <c r="E327" s="4">
        <f t="shared" si="11"/>
        <v>0.20576131687242799</v>
      </c>
      <c r="F327" s="4">
        <v>1</v>
      </c>
      <c r="G327" s="4">
        <f t="shared" si="12"/>
        <v>100</v>
      </c>
      <c r="H327" s="4">
        <v>1</v>
      </c>
      <c r="I327" s="4">
        <v>1</v>
      </c>
      <c r="J327" s="4">
        <f>(I327/H327)*100</f>
        <v>100</v>
      </c>
    </row>
    <row r="328" spans="1:11" x14ac:dyDescent="0.2">
      <c r="A328" s="3" t="s">
        <v>311</v>
      </c>
      <c r="B328" s="3" t="s">
        <v>185</v>
      </c>
      <c r="C328" s="4">
        <v>484</v>
      </c>
      <c r="D328" s="4">
        <v>4</v>
      </c>
      <c r="E328" s="4">
        <f t="shared" si="11"/>
        <v>0.82644628099173556</v>
      </c>
      <c r="F328" s="4">
        <v>1</v>
      </c>
      <c r="G328" s="4">
        <f t="shared" si="12"/>
        <v>25</v>
      </c>
      <c r="H328" s="4">
        <v>1</v>
      </c>
      <c r="I328" s="4">
        <v>1</v>
      </c>
      <c r="J328" s="4">
        <f>(I328/H328)*100</f>
        <v>100</v>
      </c>
    </row>
    <row r="329" spans="1:11" x14ac:dyDescent="0.2">
      <c r="A329" s="3" t="s">
        <v>311</v>
      </c>
      <c r="B329" s="3" t="s">
        <v>186</v>
      </c>
      <c r="C329" s="4">
        <v>476</v>
      </c>
      <c r="D329" s="4">
        <v>86</v>
      </c>
      <c r="E329" s="4">
        <f t="shared" si="11"/>
        <v>18.067226890756302</v>
      </c>
      <c r="F329" s="4">
        <v>86</v>
      </c>
      <c r="G329" s="4">
        <f t="shared" si="12"/>
        <v>100</v>
      </c>
      <c r="H329" s="4">
        <v>86</v>
      </c>
      <c r="I329" s="4">
        <v>60</v>
      </c>
      <c r="J329" s="4">
        <f>(I329/H329)*100</f>
        <v>69.767441860465112</v>
      </c>
    </row>
    <row r="330" spans="1:11" x14ac:dyDescent="0.2">
      <c r="A330" s="3" t="s">
        <v>311</v>
      </c>
      <c r="B330" s="3" t="s">
        <v>187</v>
      </c>
      <c r="C330" s="4">
        <v>469</v>
      </c>
      <c r="D330" s="4">
        <v>39</v>
      </c>
      <c r="E330" s="4">
        <f t="shared" si="11"/>
        <v>8.3155650319829419</v>
      </c>
      <c r="F330" s="4">
        <v>1</v>
      </c>
      <c r="G330" s="4">
        <f t="shared" si="12"/>
        <v>2.5641025641025639</v>
      </c>
      <c r="H330" s="4">
        <v>1</v>
      </c>
      <c r="I330" s="4">
        <v>1</v>
      </c>
      <c r="J330" s="4">
        <f>(I330/H330)*100</f>
        <v>100</v>
      </c>
    </row>
    <row r="331" spans="1:11" x14ac:dyDescent="0.2">
      <c r="A331" s="3" t="s">
        <v>311</v>
      </c>
      <c r="B331" s="3" t="s">
        <v>188</v>
      </c>
      <c r="C331" s="4">
        <v>468</v>
      </c>
      <c r="D331" s="4">
        <v>421</v>
      </c>
      <c r="E331" s="4">
        <f t="shared" si="11"/>
        <v>89.957264957264954</v>
      </c>
      <c r="F331" s="4">
        <v>203</v>
      </c>
      <c r="G331" s="4">
        <f t="shared" si="12"/>
        <v>48.218527315914486</v>
      </c>
      <c r="H331" s="4">
        <v>202</v>
      </c>
      <c r="I331" s="4">
        <v>182</v>
      </c>
      <c r="J331" s="4">
        <f>(I331/H331)*100</f>
        <v>90.099009900990097</v>
      </c>
      <c r="K331" s="3" t="s">
        <v>19</v>
      </c>
    </row>
    <row r="332" spans="1:11" x14ac:dyDescent="0.2">
      <c r="A332" s="3" t="s">
        <v>311</v>
      </c>
      <c r="B332" s="3" t="s">
        <v>460</v>
      </c>
      <c r="C332" s="3" t="s">
        <v>597</v>
      </c>
    </row>
    <row r="333" spans="1:11" x14ac:dyDescent="0.2">
      <c r="A333" s="3" t="s">
        <v>311</v>
      </c>
      <c r="B333" s="3" t="s">
        <v>189</v>
      </c>
      <c r="C333" s="4">
        <v>413</v>
      </c>
      <c r="D333" s="4">
        <v>23</v>
      </c>
      <c r="E333" s="4">
        <f t="shared" ref="E333:E338" si="13">(D333/C333)*100</f>
        <v>5.5690072639225177</v>
      </c>
      <c r="F333" s="4">
        <v>22</v>
      </c>
      <c r="G333" s="4">
        <f t="shared" ref="G333:G338" si="14">(F333/D333)*100</f>
        <v>95.652173913043484</v>
      </c>
      <c r="H333" s="4">
        <v>22</v>
      </c>
      <c r="I333" s="4">
        <v>22</v>
      </c>
      <c r="J333" s="4">
        <f>(I333/H333)*100</f>
        <v>100</v>
      </c>
    </row>
    <row r="334" spans="1:11" x14ac:dyDescent="0.2">
      <c r="A334" s="3" t="s">
        <v>311</v>
      </c>
      <c r="B334" s="3" t="s">
        <v>190</v>
      </c>
      <c r="C334" s="4">
        <v>407</v>
      </c>
      <c r="D334" s="4">
        <v>1</v>
      </c>
      <c r="E334" s="4">
        <f t="shared" si="13"/>
        <v>0.24570024570024571</v>
      </c>
      <c r="F334" s="4">
        <v>0</v>
      </c>
      <c r="G334" s="4">
        <f t="shared" si="14"/>
        <v>0</v>
      </c>
      <c r="H334" s="4">
        <v>0</v>
      </c>
      <c r="I334" s="4">
        <v>0</v>
      </c>
      <c r="J334" s="4">
        <v>0</v>
      </c>
    </row>
    <row r="335" spans="1:11" x14ac:dyDescent="0.2">
      <c r="A335" s="3" t="s">
        <v>311</v>
      </c>
      <c r="B335" s="3" t="s">
        <v>191</v>
      </c>
      <c r="C335" s="4">
        <v>406</v>
      </c>
      <c r="D335" s="4">
        <v>2</v>
      </c>
      <c r="E335" s="4">
        <f t="shared" si="13"/>
        <v>0.49261083743842365</v>
      </c>
      <c r="F335" s="4">
        <v>1</v>
      </c>
      <c r="G335" s="4">
        <f t="shared" si="14"/>
        <v>50</v>
      </c>
      <c r="H335" s="4">
        <v>1</v>
      </c>
      <c r="I335" s="4">
        <v>1</v>
      </c>
      <c r="J335" s="4">
        <f>(I335/H335)*100</f>
        <v>100</v>
      </c>
    </row>
    <row r="336" spans="1:11" x14ac:dyDescent="0.2">
      <c r="A336" s="3" t="s">
        <v>311</v>
      </c>
      <c r="B336" s="3" t="s">
        <v>192</v>
      </c>
      <c r="C336" s="4">
        <v>394</v>
      </c>
      <c r="D336" s="4">
        <v>347</v>
      </c>
      <c r="E336" s="4">
        <f t="shared" si="13"/>
        <v>88.071065989847725</v>
      </c>
      <c r="F336" s="4">
        <v>172</v>
      </c>
      <c r="G336" s="4">
        <f t="shared" si="14"/>
        <v>49.56772334293948</v>
      </c>
      <c r="H336" s="4">
        <v>123</v>
      </c>
      <c r="I336" s="4">
        <v>119</v>
      </c>
      <c r="J336" s="4">
        <f>(I336/H336)*100</f>
        <v>96.747967479674799</v>
      </c>
      <c r="K336" s="3" t="s">
        <v>19</v>
      </c>
    </row>
    <row r="337" spans="1:11" x14ac:dyDescent="0.2">
      <c r="A337" s="3" t="s">
        <v>311</v>
      </c>
      <c r="B337" s="3" t="s">
        <v>193</v>
      </c>
      <c r="C337" s="4">
        <v>378</v>
      </c>
      <c r="D337" s="4">
        <v>21</v>
      </c>
      <c r="E337" s="4">
        <f t="shared" si="13"/>
        <v>5.5555555555555554</v>
      </c>
      <c r="F337" s="4">
        <v>7</v>
      </c>
      <c r="G337" s="4">
        <f t="shared" si="14"/>
        <v>33.333333333333329</v>
      </c>
      <c r="H337" s="4">
        <v>7</v>
      </c>
      <c r="I337" s="4">
        <v>7</v>
      </c>
      <c r="J337" s="4">
        <f>(I337/H337)*100</f>
        <v>100</v>
      </c>
    </row>
    <row r="338" spans="1:11" x14ac:dyDescent="0.2">
      <c r="A338" s="3" t="s">
        <v>311</v>
      </c>
      <c r="B338" s="3" t="s">
        <v>194</v>
      </c>
      <c r="C338" s="4">
        <v>360</v>
      </c>
      <c r="D338" s="4">
        <v>337</v>
      </c>
      <c r="E338" s="4">
        <f t="shared" si="13"/>
        <v>93.611111111111114</v>
      </c>
      <c r="F338" s="4">
        <v>32</v>
      </c>
      <c r="G338" s="4">
        <f t="shared" si="14"/>
        <v>9.4955489614243334</v>
      </c>
      <c r="H338" s="4">
        <v>32</v>
      </c>
      <c r="I338" s="4">
        <v>29</v>
      </c>
      <c r="J338" s="4">
        <f>(I338/H338)*100</f>
        <v>90.625</v>
      </c>
    </row>
    <row r="339" spans="1:11" x14ac:dyDescent="0.2">
      <c r="A339" s="3" t="s">
        <v>311</v>
      </c>
      <c r="B339" s="3" t="s">
        <v>461</v>
      </c>
      <c r="C339" s="3" t="s">
        <v>597</v>
      </c>
    </row>
    <row r="340" spans="1:11" x14ac:dyDescent="0.2">
      <c r="A340" s="3" t="s">
        <v>311</v>
      </c>
      <c r="B340" s="3" t="s">
        <v>195</v>
      </c>
      <c r="C340" s="4">
        <v>316</v>
      </c>
      <c r="D340" s="4">
        <v>16</v>
      </c>
      <c r="E340" s="4">
        <f>(D340/C340)*100</f>
        <v>5.0632911392405067</v>
      </c>
      <c r="F340" s="4">
        <v>8</v>
      </c>
      <c r="G340" s="4">
        <f>(F340/D340)*100</f>
        <v>50</v>
      </c>
      <c r="H340" s="4">
        <v>8</v>
      </c>
      <c r="I340" s="4">
        <v>8</v>
      </c>
      <c r="J340" s="4">
        <f>(I340/H340)*100</f>
        <v>100</v>
      </c>
    </row>
    <row r="341" spans="1:11" x14ac:dyDescent="0.2">
      <c r="A341" s="3" t="s">
        <v>311</v>
      </c>
      <c r="B341" s="3" t="s">
        <v>196</v>
      </c>
      <c r="C341" s="4">
        <v>284</v>
      </c>
      <c r="D341" s="4">
        <v>2</v>
      </c>
      <c r="E341" s="4">
        <f>(D341/C341)*100</f>
        <v>0.70422535211267612</v>
      </c>
      <c r="F341" s="4">
        <v>0</v>
      </c>
      <c r="G341" s="4">
        <f>(F341/D341)*100</f>
        <v>0</v>
      </c>
      <c r="H341" s="4">
        <v>0</v>
      </c>
      <c r="I341" s="4">
        <v>0</v>
      </c>
      <c r="J341" s="4">
        <v>0</v>
      </c>
    </row>
    <row r="342" spans="1:11" x14ac:dyDescent="0.2">
      <c r="A342" s="3" t="s">
        <v>311</v>
      </c>
      <c r="B342" s="3" t="s">
        <v>197</v>
      </c>
      <c r="C342" s="4">
        <v>258</v>
      </c>
      <c r="D342" s="4">
        <v>214</v>
      </c>
      <c r="E342" s="4">
        <f>(D342/C342)*100</f>
        <v>82.945736434108525</v>
      </c>
      <c r="F342" s="4">
        <v>102</v>
      </c>
      <c r="G342" s="4">
        <f>(F342/D342)*100</f>
        <v>47.663551401869157</v>
      </c>
      <c r="H342" s="4">
        <v>101</v>
      </c>
      <c r="I342" s="4">
        <v>100</v>
      </c>
      <c r="J342" s="4">
        <f>(I342/H342)*100</f>
        <v>99.009900990099013</v>
      </c>
      <c r="K342" s="1" t="s">
        <v>32</v>
      </c>
    </row>
    <row r="343" spans="1:11" x14ac:dyDescent="0.2">
      <c r="A343" s="3" t="s">
        <v>311</v>
      </c>
      <c r="B343" s="3" t="s">
        <v>198</v>
      </c>
      <c r="C343" s="4">
        <v>250</v>
      </c>
      <c r="D343" s="4">
        <v>1</v>
      </c>
      <c r="E343" s="4">
        <f>(D343/C343)*100</f>
        <v>0.4</v>
      </c>
      <c r="F343" s="4">
        <v>0</v>
      </c>
      <c r="G343" s="4">
        <f>(F343/D343)*100</f>
        <v>0</v>
      </c>
      <c r="H343" s="4">
        <v>0</v>
      </c>
      <c r="I343" s="4">
        <v>0</v>
      </c>
      <c r="J343" s="4">
        <v>0</v>
      </c>
    </row>
    <row r="344" spans="1:11" x14ac:dyDescent="0.2">
      <c r="A344" s="3" t="s">
        <v>311</v>
      </c>
      <c r="B344" s="3" t="s">
        <v>199</v>
      </c>
      <c r="C344" s="4">
        <v>203</v>
      </c>
      <c r="D344" s="4">
        <v>188</v>
      </c>
      <c r="E344" s="4">
        <f>(D344/C344)*100</f>
        <v>92.610837438423644</v>
      </c>
      <c r="F344" s="4">
        <v>36</v>
      </c>
      <c r="G344" s="4">
        <f>(F344/D344)*100</f>
        <v>19.148936170212767</v>
      </c>
      <c r="H344" s="4">
        <v>33</v>
      </c>
      <c r="I344" s="4">
        <v>33</v>
      </c>
      <c r="J344" s="4">
        <f>(I344/H344)*100</f>
        <v>100</v>
      </c>
    </row>
    <row r="345" spans="1:11" x14ac:dyDescent="0.2">
      <c r="A345" s="3" t="s">
        <v>311</v>
      </c>
      <c r="B345" s="3" t="s">
        <v>462</v>
      </c>
      <c r="C345" s="3" t="s">
        <v>597</v>
      </c>
    </row>
    <row r="346" spans="1:11" x14ac:dyDescent="0.2">
      <c r="A346" s="3" t="s">
        <v>311</v>
      </c>
      <c r="B346" s="3" t="s">
        <v>200</v>
      </c>
      <c r="C346" s="4">
        <v>165</v>
      </c>
      <c r="D346" s="4">
        <v>1</v>
      </c>
      <c r="E346" s="4">
        <f>(D346/C346)*100</f>
        <v>0.60606060606060608</v>
      </c>
      <c r="F346" s="4">
        <v>0</v>
      </c>
      <c r="G346" s="4">
        <f>(F346/D346)*100</f>
        <v>0</v>
      </c>
      <c r="H346" s="4">
        <v>0</v>
      </c>
      <c r="I346" s="4">
        <v>0</v>
      </c>
      <c r="J346" s="4">
        <v>0</v>
      </c>
    </row>
    <row r="347" spans="1:11" x14ac:dyDescent="0.2">
      <c r="A347" s="3" t="s">
        <v>311</v>
      </c>
      <c r="B347" s="3" t="s">
        <v>463</v>
      </c>
      <c r="C347" s="3" t="s">
        <v>597</v>
      </c>
    </row>
    <row r="348" spans="1:11" x14ac:dyDescent="0.2">
      <c r="A348" s="3" t="s">
        <v>311</v>
      </c>
      <c r="B348" s="3" t="s">
        <v>201</v>
      </c>
      <c r="C348" s="4">
        <v>152</v>
      </c>
      <c r="D348" s="4">
        <v>13</v>
      </c>
      <c r="E348" s="4">
        <f>(D348/C348)*100</f>
        <v>8.5526315789473681</v>
      </c>
      <c r="F348" s="4">
        <v>0</v>
      </c>
      <c r="G348" s="4">
        <f>(F348/D348)*100</f>
        <v>0</v>
      </c>
      <c r="H348" s="4">
        <v>0</v>
      </c>
      <c r="I348" s="4">
        <v>0</v>
      </c>
      <c r="J348" s="4">
        <v>0</v>
      </c>
    </row>
    <row r="349" spans="1:11" x14ac:dyDescent="0.2">
      <c r="A349" s="3" t="s">
        <v>311</v>
      </c>
      <c r="B349" s="3" t="s">
        <v>464</v>
      </c>
      <c r="C349" s="3" t="s">
        <v>597</v>
      </c>
    </row>
    <row r="350" spans="1:11" x14ac:dyDescent="0.2">
      <c r="A350" s="3" t="s">
        <v>311</v>
      </c>
      <c r="B350" s="3" t="s">
        <v>202</v>
      </c>
      <c r="C350" s="4">
        <v>141</v>
      </c>
      <c r="D350" s="4">
        <v>10</v>
      </c>
      <c r="E350" s="4">
        <f t="shared" ref="E350:E356" si="15">(D350/C350)*100</f>
        <v>7.0921985815602842</v>
      </c>
      <c r="F350" s="4">
        <v>1</v>
      </c>
      <c r="G350" s="4">
        <f t="shared" ref="G350:G356" si="16">(F350/D350)*100</f>
        <v>10</v>
      </c>
      <c r="H350" s="4">
        <v>1</v>
      </c>
      <c r="I350" s="4">
        <v>0</v>
      </c>
      <c r="J350" s="4">
        <f>(I350/H350)*100</f>
        <v>0</v>
      </c>
    </row>
    <row r="351" spans="1:11" x14ac:dyDescent="0.2">
      <c r="A351" s="3" t="s">
        <v>311</v>
      </c>
      <c r="B351" s="3" t="s">
        <v>203</v>
      </c>
      <c r="C351" s="4">
        <v>139</v>
      </c>
      <c r="D351" s="4">
        <v>103</v>
      </c>
      <c r="E351" s="4">
        <f t="shared" si="15"/>
        <v>74.100719424460422</v>
      </c>
      <c r="F351" s="4">
        <v>100</v>
      </c>
      <c r="G351" s="4">
        <f t="shared" si="16"/>
        <v>97.087378640776706</v>
      </c>
      <c r="H351" s="4">
        <v>100</v>
      </c>
      <c r="I351" s="4">
        <v>72</v>
      </c>
      <c r="J351" s="4">
        <f>(I351/H351)*100</f>
        <v>72</v>
      </c>
      <c r="K351" s="3" t="s">
        <v>35</v>
      </c>
    </row>
    <row r="352" spans="1:11" x14ac:dyDescent="0.2">
      <c r="A352" s="3" t="s">
        <v>311</v>
      </c>
      <c r="B352" s="3" t="s">
        <v>204</v>
      </c>
      <c r="C352" s="4">
        <v>136</v>
      </c>
      <c r="D352" s="4">
        <v>16</v>
      </c>
      <c r="E352" s="4">
        <f t="shared" si="15"/>
        <v>11.76470588235294</v>
      </c>
      <c r="F352" s="4">
        <v>1</v>
      </c>
      <c r="G352" s="4">
        <f t="shared" si="16"/>
        <v>6.25</v>
      </c>
      <c r="H352" s="4">
        <v>1</v>
      </c>
      <c r="I352" s="4">
        <v>0</v>
      </c>
      <c r="J352" s="4">
        <f>(I352/H352)*100</f>
        <v>0</v>
      </c>
    </row>
    <row r="353" spans="1:11" x14ac:dyDescent="0.2">
      <c r="A353" s="3" t="s">
        <v>311</v>
      </c>
      <c r="B353" s="3" t="s">
        <v>205</v>
      </c>
      <c r="C353" s="4">
        <v>136</v>
      </c>
      <c r="D353" s="4">
        <v>10</v>
      </c>
      <c r="E353" s="4">
        <f t="shared" si="15"/>
        <v>7.3529411764705888</v>
      </c>
      <c r="F353" s="4">
        <v>10</v>
      </c>
      <c r="G353" s="4">
        <f t="shared" si="16"/>
        <v>100</v>
      </c>
      <c r="H353" s="4">
        <v>10</v>
      </c>
      <c r="I353" s="4">
        <v>2</v>
      </c>
      <c r="J353" s="4">
        <f>(I353/H353)*100</f>
        <v>20</v>
      </c>
    </row>
    <row r="354" spans="1:11" x14ac:dyDescent="0.2">
      <c r="A354" s="3" t="s">
        <v>311</v>
      </c>
      <c r="B354" s="3" t="s">
        <v>206</v>
      </c>
      <c r="C354" s="4">
        <v>134</v>
      </c>
      <c r="D354" s="4">
        <v>1</v>
      </c>
      <c r="E354" s="4">
        <f t="shared" si="15"/>
        <v>0.74626865671641784</v>
      </c>
      <c r="F354" s="4">
        <v>0</v>
      </c>
      <c r="G354" s="4">
        <f t="shared" si="16"/>
        <v>0</v>
      </c>
      <c r="H354" s="4">
        <v>0</v>
      </c>
      <c r="I354" s="4">
        <v>0</v>
      </c>
      <c r="J354" s="4">
        <v>0</v>
      </c>
    </row>
    <row r="355" spans="1:11" x14ac:dyDescent="0.2">
      <c r="A355" s="3" t="s">
        <v>311</v>
      </c>
      <c r="B355" s="3" t="s">
        <v>207</v>
      </c>
      <c r="C355" s="4">
        <v>123</v>
      </c>
      <c r="D355" s="4">
        <v>11</v>
      </c>
      <c r="E355" s="4">
        <f t="shared" si="15"/>
        <v>8.9430894308943092</v>
      </c>
      <c r="F355" s="4">
        <v>1</v>
      </c>
      <c r="G355" s="4">
        <f t="shared" si="16"/>
        <v>9.0909090909090917</v>
      </c>
      <c r="H355" s="4">
        <v>1</v>
      </c>
      <c r="I355" s="4">
        <v>1</v>
      </c>
      <c r="J355" s="4">
        <f>(I355/H355)*100</f>
        <v>100</v>
      </c>
    </row>
    <row r="356" spans="1:11" x14ac:dyDescent="0.2">
      <c r="A356" s="3" t="s">
        <v>311</v>
      </c>
      <c r="B356" s="3" t="s">
        <v>208</v>
      </c>
      <c r="C356" s="4">
        <v>113</v>
      </c>
      <c r="D356" s="4">
        <v>1</v>
      </c>
      <c r="E356" s="4">
        <f t="shared" si="15"/>
        <v>0.88495575221238942</v>
      </c>
      <c r="F356" s="4">
        <v>1</v>
      </c>
      <c r="G356" s="4">
        <f t="shared" si="16"/>
        <v>100</v>
      </c>
      <c r="H356" s="4">
        <v>1</v>
      </c>
      <c r="I356" s="4">
        <v>1</v>
      </c>
      <c r="J356" s="4">
        <f>(I356/H356)*100</f>
        <v>100</v>
      </c>
    </row>
    <row r="357" spans="1:11" x14ac:dyDescent="0.2">
      <c r="A357" s="3" t="s">
        <v>311</v>
      </c>
      <c r="B357" s="3" t="s">
        <v>601</v>
      </c>
      <c r="C357" s="4" t="s">
        <v>597</v>
      </c>
      <c r="D357" s="4"/>
      <c r="E357" s="4"/>
      <c r="F357" s="4"/>
      <c r="G357" s="4"/>
      <c r="H357" s="4"/>
      <c r="I357" s="4"/>
      <c r="J357" s="4"/>
    </row>
    <row r="358" spans="1:11" x14ac:dyDescent="0.2">
      <c r="A358" s="3" t="s">
        <v>311</v>
      </c>
      <c r="B358" s="3" t="s">
        <v>209</v>
      </c>
      <c r="C358" s="4">
        <v>84</v>
      </c>
      <c r="D358" s="4">
        <v>34</v>
      </c>
      <c r="E358" s="4">
        <f>(D358/C358)*100</f>
        <v>40.476190476190474</v>
      </c>
      <c r="F358" s="4">
        <v>30</v>
      </c>
      <c r="G358" s="4">
        <f>(F358/D358)*100</f>
        <v>88.235294117647058</v>
      </c>
      <c r="H358" s="4">
        <v>30</v>
      </c>
      <c r="I358" s="4">
        <v>29</v>
      </c>
      <c r="J358" s="4">
        <f>(I358/H358)*100</f>
        <v>96.666666666666671</v>
      </c>
    </row>
    <row r="359" spans="1:11" x14ac:dyDescent="0.2">
      <c r="A359" s="3" t="s">
        <v>311</v>
      </c>
      <c r="B359" s="3" t="s">
        <v>210</v>
      </c>
      <c r="C359" s="4">
        <v>63</v>
      </c>
      <c r="D359" s="4">
        <v>9</v>
      </c>
      <c r="E359" s="4">
        <f>(D359/C359)*100</f>
        <v>14.285714285714285</v>
      </c>
      <c r="F359" s="4">
        <v>7</v>
      </c>
      <c r="G359" s="4">
        <f>(F359/D359)*100</f>
        <v>77.777777777777786</v>
      </c>
      <c r="H359" s="4">
        <v>6</v>
      </c>
      <c r="I359" s="4">
        <v>4</v>
      </c>
      <c r="J359" s="4">
        <f>(I359/H359)*100</f>
        <v>66.666666666666657</v>
      </c>
    </row>
    <row r="360" spans="1:11" x14ac:dyDescent="0.2">
      <c r="A360" s="3" t="s">
        <v>311</v>
      </c>
      <c r="B360" s="3" t="s">
        <v>211</v>
      </c>
      <c r="C360" s="4">
        <v>62</v>
      </c>
      <c r="D360" s="4">
        <v>33</v>
      </c>
      <c r="E360" s="4">
        <f>(D360/C360)*100</f>
        <v>53.225806451612897</v>
      </c>
      <c r="F360" s="4">
        <v>7</v>
      </c>
      <c r="G360" s="4">
        <f>(F360/D360)*100</f>
        <v>21.212121212121211</v>
      </c>
      <c r="H360" s="4">
        <v>7</v>
      </c>
      <c r="I360" s="4">
        <v>6</v>
      </c>
      <c r="J360" s="4">
        <f>(I360/H360)*100</f>
        <v>85.714285714285708</v>
      </c>
    </row>
    <row r="361" spans="1:11" x14ac:dyDescent="0.2">
      <c r="A361" s="3" t="s">
        <v>311</v>
      </c>
      <c r="B361" s="3" t="s">
        <v>212</v>
      </c>
      <c r="C361" s="4">
        <v>55</v>
      </c>
      <c r="D361" s="4">
        <v>51</v>
      </c>
      <c r="E361" s="4">
        <f>(D361/C361)*100</f>
        <v>92.72727272727272</v>
      </c>
      <c r="F361" s="4">
        <v>9</v>
      </c>
      <c r="G361" s="4">
        <f>(F361/D361)*100</f>
        <v>17.647058823529413</v>
      </c>
      <c r="H361" s="4">
        <v>9</v>
      </c>
      <c r="I361" s="4">
        <v>5</v>
      </c>
      <c r="J361" s="4">
        <f>(I361/H361)*100</f>
        <v>55.555555555555557</v>
      </c>
    </row>
    <row r="362" spans="1:11" x14ac:dyDescent="0.2">
      <c r="A362" s="3" t="s">
        <v>311</v>
      </c>
      <c r="B362" s="3" t="s">
        <v>465</v>
      </c>
      <c r="C362" s="3" t="s">
        <v>597</v>
      </c>
    </row>
    <row r="363" spans="1:11" x14ac:dyDescent="0.2">
      <c r="A363" s="3" t="s">
        <v>311</v>
      </c>
      <c r="B363" s="3" t="s">
        <v>466</v>
      </c>
      <c r="C363" s="3" t="s">
        <v>597</v>
      </c>
    </row>
    <row r="364" spans="1:11" x14ac:dyDescent="0.2">
      <c r="A364" s="3" t="s">
        <v>311</v>
      </c>
      <c r="B364" s="3" t="s">
        <v>213</v>
      </c>
      <c r="C364" s="4">
        <v>39</v>
      </c>
      <c r="D364" s="4">
        <v>1</v>
      </c>
      <c r="E364" s="4">
        <f>(D364/C364)*100</f>
        <v>2.5641025641025639</v>
      </c>
      <c r="F364" s="4">
        <v>0</v>
      </c>
      <c r="G364" s="4">
        <f>(F364/D364)*100</f>
        <v>0</v>
      </c>
      <c r="H364" s="4">
        <v>0</v>
      </c>
      <c r="I364" s="4">
        <v>0</v>
      </c>
      <c r="J364" s="4">
        <v>0</v>
      </c>
    </row>
    <row r="365" spans="1:11" x14ac:dyDescent="0.2">
      <c r="A365" s="3" t="s">
        <v>311</v>
      </c>
      <c r="B365" s="3" t="s">
        <v>214</v>
      </c>
      <c r="C365" s="4">
        <v>31</v>
      </c>
      <c r="D365" s="4">
        <v>31</v>
      </c>
      <c r="E365" s="4">
        <f>(D365/C365)*100</f>
        <v>100</v>
      </c>
      <c r="F365" s="4">
        <v>0</v>
      </c>
      <c r="G365" s="4">
        <f>(F365/D365)*100</f>
        <v>0</v>
      </c>
      <c r="H365" s="4">
        <v>0</v>
      </c>
      <c r="I365" s="4">
        <v>0</v>
      </c>
      <c r="J365" s="4">
        <v>0</v>
      </c>
    </row>
    <row r="366" spans="1:11" x14ac:dyDescent="0.2">
      <c r="A366" s="3" t="s">
        <v>311</v>
      </c>
      <c r="B366" s="3" t="s">
        <v>215</v>
      </c>
      <c r="C366" s="4">
        <v>31</v>
      </c>
      <c r="D366" s="4">
        <v>31</v>
      </c>
      <c r="E366" s="4">
        <f>(D366/C366)*100</f>
        <v>100</v>
      </c>
      <c r="F366" s="4">
        <v>28</v>
      </c>
      <c r="G366" s="4">
        <f>(F366/D366)*100</f>
        <v>90.322580645161281</v>
      </c>
      <c r="H366" s="4">
        <v>28</v>
      </c>
      <c r="I366" s="4">
        <v>23</v>
      </c>
      <c r="J366" s="4">
        <f>(I366/H366)*100</f>
        <v>82.142857142857139</v>
      </c>
      <c r="K366" s="3" t="s">
        <v>19</v>
      </c>
    </row>
    <row r="367" spans="1:11" x14ac:dyDescent="0.2">
      <c r="A367" s="3" t="s">
        <v>311</v>
      </c>
      <c r="B367" s="3" t="s">
        <v>467</v>
      </c>
      <c r="C367" s="3" t="s">
        <v>597</v>
      </c>
    </row>
    <row r="368" spans="1:11" x14ac:dyDescent="0.2">
      <c r="A368" s="3" t="s">
        <v>311</v>
      </c>
      <c r="B368" s="3" t="s">
        <v>468</v>
      </c>
      <c r="C368" s="3" t="s">
        <v>597</v>
      </c>
    </row>
    <row r="369" spans="1:11" x14ac:dyDescent="0.2">
      <c r="A369" s="3" t="s">
        <v>311</v>
      </c>
      <c r="B369" s="3" t="s">
        <v>216</v>
      </c>
      <c r="C369" s="4">
        <v>28</v>
      </c>
      <c r="D369" s="4">
        <v>1</v>
      </c>
      <c r="E369" s="4">
        <f>(D369/C369)*100</f>
        <v>3.5714285714285712</v>
      </c>
      <c r="F369" s="4">
        <v>0</v>
      </c>
      <c r="G369" s="4">
        <f>(F369/D369)*100</f>
        <v>0</v>
      </c>
      <c r="H369" s="4">
        <v>0</v>
      </c>
      <c r="I369" s="4">
        <v>0</v>
      </c>
      <c r="J369" s="4">
        <v>0</v>
      </c>
    </row>
    <row r="370" spans="1:11" x14ac:dyDescent="0.2">
      <c r="A370" s="3" t="s">
        <v>311</v>
      </c>
      <c r="B370" s="3" t="s">
        <v>217</v>
      </c>
      <c r="C370" s="4">
        <v>26</v>
      </c>
      <c r="D370" s="4">
        <v>12</v>
      </c>
      <c r="E370" s="4">
        <f>(D370/C370)*100</f>
        <v>46.153846153846153</v>
      </c>
      <c r="F370" s="4">
        <v>2</v>
      </c>
      <c r="G370" s="4">
        <f>(F370/D370)*100</f>
        <v>16.666666666666664</v>
      </c>
      <c r="H370" s="4">
        <v>2</v>
      </c>
      <c r="I370" s="4">
        <v>2</v>
      </c>
      <c r="J370" s="4">
        <f>(I370/H370)*100</f>
        <v>100</v>
      </c>
    </row>
    <row r="371" spans="1:11" x14ac:dyDescent="0.2">
      <c r="A371" s="3" t="s">
        <v>311</v>
      </c>
      <c r="B371" s="3" t="s">
        <v>218</v>
      </c>
      <c r="C371" s="4">
        <v>24</v>
      </c>
      <c r="D371" s="4">
        <v>1</v>
      </c>
      <c r="E371" s="4">
        <f>(D371/C371)*100</f>
        <v>4.1666666666666661</v>
      </c>
      <c r="F371" s="4">
        <v>0</v>
      </c>
      <c r="G371" s="4">
        <f>(F371/D371)*100</f>
        <v>0</v>
      </c>
      <c r="H371" s="4">
        <v>0</v>
      </c>
      <c r="I371" s="4">
        <v>0</v>
      </c>
      <c r="J371" s="4">
        <v>0</v>
      </c>
    </row>
    <row r="372" spans="1:11" x14ac:dyDescent="0.2">
      <c r="A372" s="3" t="s">
        <v>311</v>
      </c>
      <c r="B372" s="3" t="s">
        <v>469</v>
      </c>
      <c r="C372" s="3" t="s">
        <v>597</v>
      </c>
    </row>
    <row r="373" spans="1:11" x14ac:dyDescent="0.2">
      <c r="A373" s="3" t="s">
        <v>311</v>
      </c>
      <c r="B373" s="3" t="s">
        <v>470</v>
      </c>
      <c r="C373" s="3" t="s">
        <v>597</v>
      </c>
    </row>
    <row r="374" spans="1:11" x14ac:dyDescent="0.2">
      <c r="A374" s="3" t="s">
        <v>311</v>
      </c>
      <c r="B374" s="3" t="s">
        <v>219</v>
      </c>
      <c r="C374" s="4">
        <v>18</v>
      </c>
      <c r="D374" s="4">
        <v>16</v>
      </c>
      <c r="E374" s="4">
        <f>(D374/C374)*100</f>
        <v>88.888888888888886</v>
      </c>
      <c r="F374" s="4">
        <v>13</v>
      </c>
      <c r="G374" s="4">
        <f>(F374/D374)*100</f>
        <v>81.25</v>
      </c>
      <c r="H374" s="4">
        <v>13</v>
      </c>
      <c r="I374" s="4">
        <v>13</v>
      </c>
      <c r="J374" s="4">
        <f>(I374/H374)*100</f>
        <v>100</v>
      </c>
      <c r="K374" s="3" t="s">
        <v>19</v>
      </c>
    </row>
    <row r="375" spans="1:11" x14ac:dyDescent="0.2">
      <c r="A375" s="3" t="s">
        <v>311</v>
      </c>
      <c r="B375" s="3" t="s">
        <v>471</v>
      </c>
      <c r="C375" s="3" t="s">
        <v>597</v>
      </c>
    </row>
    <row r="376" spans="1:11" x14ac:dyDescent="0.2">
      <c r="A376" s="3" t="s">
        <v>311</v>
      </c>
      <c r="B376" s="3" t="s">
        <v>472</v>
      </c>
      <c r="C376" s="3" t="s">
        <v>597</v>
      </c>
    </row>
    <row r="377" spans="1:11" x14ac:dyDescent="0.2">
      <c r="A377" s="3" t="s">
        <v>311</v>
      </c>
      <c r="B377" s="3" t="s">
        <v>473</v>
      </c>
      <c r="C377" s="3" t="s">
        <v>597</v>
      </c>
    </row>
    <row r="378" spans="1:11" x14ac:dyDescent="0.2">
      <c r="A378" s="3" t="s">
        <v>311</v>
      </c>
      <c r="B378" s="3" t="s">
        <v>474</v>
      </c>
      <c r="C378" s="3" t="s">
        <v>597</v>
      </c>
    </row>
    <row r="379" spans="1:11" x14ac:dyDescent="0.2">
      <c r="A379" s="3" t="s">
        <v>311</v>
      </c>
      <c r="B379" s="3" t="s">
        <v>220</v>
      </c>
      <c r="C379" s="4">
        <v>16</v>
      </c>
      <c r="D379" s="4">
        <v>12</v>
      </c>
      <c r="E379" s="4">
        <f>(D379/C379)*100</f>
        <v>75</v>
      </c>
      <c r="F379" s="4">
        <v>7</v>
      </c>
      <c r="G379" s="4">
        <f>(F379/D379)*100</f>
        <v>58.333333333333336</v>
      </c>
      <c r="H379" s="4">
        <v>7</v>
      </c>
      <c r="I379" s="4">
        <v>5</v>
      </c>
      <c r="J379" s="4">
        <f>(I379/H379)*100</f>
        <v>71.428571428571431</v>
      </c>
      <c r="K379" s="3" t="s">
        <v>604</v>
      </c>
    </row>
    <row r="380" spans="1:11" x14ac:dyDescent="0.2">
      <c r="A380" s="3" t="s">
        <v>311</v>
      </c>
      <c r="B380" s="3" t="s">
        <v>475</v>
      </c>
      <c r="C380" s="3" t="s">
        <v>597</v>
      </c>
    </row>
    <row r="381" spans="1:11" x14ac:dyDescent="0.2">
      <c r="A381" s="3" t="s">
        <v>311</v>
      </c>
      <c r="B381" s="3" t="s">
        <v>476</v>
      </c>
      <c r="C381" s="3" t="s">
        <v>597</v>
      </c>
    </row>
    <row r="382" spans="1:11" x14ac:dyDescent="0.2">
      <c r="A382" s="3" t="s">
        <v>311</v>
      </c>
      <c r="B382" s="3" t="s">
        <v>477</v>
      </c>
      <c r="C382" s="3" t="s">
        <v>597</v>
      </c>
    </row>
    <row r="383" spans="1:11" x14ac:dyDescent="0.2">
      <c r="A383" s="3" t="s">
        <v>311</v>
      </c>
      <c r="B383" s="3" t="s">
        <v>221</v>
      </c>
      <c r="C383" s="4">
        <v>15</v>
      </c>
      <c r="D383" s="4">
        <v>10</v>
      </c>
      <c r="E383" s="4">
        <f>(D383/C383)*100</f>
        <v>66.666666666666657</v>
      </c>
      <c r="F383" s="4">
        <v>1</v>
      </c>
      <c r="G383" s="4">
        <f>(F383/D383)*100</f>
        <v>10</v>
      </c>
      <c r="H383" s="4">
        <v>1</v>
      </c>
      <c r="I383" s="4">
        <v>1</v>
      </c>
      <c r="J383" s="4">
        <f>(I383/H383)*100</f>
        <v>100</v>
      </c>
    </row>
    <row r="384" spans="1:11" x14ac:dyDescent="0.2">
      <c r="A384" s="3" t="s">
        <v>311</v>
      </c>
      <c r="B384" s="3" t="s">
        <v>478</v>
      </c>
      <c r="C384" s="3" t="s">
        <v>597</v>
      </c>
    </row>
    <row r="385" spans="1:10" x14ac:dyDescent="0.2">
      <c r="A385" s="3" t="s">
        <v>311</v>
      </c>
      <c r="B385" s="3" t="s">
        <v>479</v>
      </c>
      <c r="C385" s="3" t="s">
        <v>597</v>
      </c>
    </row>
    <row r="386" spans="1:10" x14ac:dyDescent="0.2">
      <c r="A386" s="3" t="s">
        <v>311</v>
      </c>
      <c r="B386" s="3" t="s">
        <v>222</v>
      </c>
      <c r="C386" s="4">
        <v>14</v>
      </c>
      <c r="D386" s="4">
        <v>5</v>
      </c>
      <c r="E386" s="4">
        <f>(D386/C386)*100</f>
        <v>35.714285714285715</v>
      </c>
      <c r="F386" s="4">
        <v>0</v>
      </c>
      <c r="G386" s="4">
        <f>(F386/D386)*100</f>
        <v>0</v>
      </c>
      <c r="H386" s="4">
        <v>0</v>
      </c>
      <c r="I386" s="4">
        <v>0</v>
      </c>
      <c r="J386" s="4">
        <v>0</v>
      </c>
    </row>
    <row r="387" spans="1:10" x14ac:dyDescent="0.2">
      <c r="A387" s="3" t="s">
        <v>311</v>
      </c>
      <c r="B387" s="3" t="s">
        <v>480</v>
      </c>
      <c r="C387" s="3" t="s">
        <v>597</v>
      </c>
    </row>
    <row r="388" spans="1:10" x14ac:dyDescent="0.2">
      <c r="A388" s="3" t="s">
        <v>311</v>
      </c>
      <c r="B388" s="3" t="s">
        <v>223</v>
      </c>
      <c r="C388" s="4">
        <v>13</v>
      </c>
      <c r="D388" s="4">
        <v>2</v>
      </c>
      <c r="E388" s="4">
        <f>(D388/C388)*100</f>
        <v>15.384615384615385</v>
      </c>
      <c r="F388" s="4">
        <v>0</v>
      </c>
      <c r="G388" s="4">
        <f>(F388/D388)*100</f>
        <v>0</v>
      </c>
      <c r="H388" s="4">
        <v>0</v>
      </c>
      <c r="I388" s="4">
        <v>0</v>
      </c>
      <c r="J388" s="4">
        <v>0</v>
      </c>
    </row>
    <row r="389" spans="1:10" x14ac:dyDescent="0.2">
      <c r="A389" s="3" t="s">
        <v>311</v>
      </c>
      <c r="B389" s="3" t="s">
        <v>224</v>
      </c>
      <c r="C389" s="4">
        <v>12</v>
      </c>
      <c r="D389" s="4">
        <v>12</v>
      </c>
      <c r="E389" s="4">
        <f>(D389/C389)*100</f>
        <v>100</v>
      </c>
      <c r="F389" s="4">
        <v>1</v>
      </c>
      <c r="G389" s="4">
        <f>(F389/D389)*100</f>
        <v>8.3333333333333321</v>
      </c>
      <c r="H389" s="4">
        <v>1</v>
      </c>
      <c r="I389" s="4">
        <v>1</v>
      </c>
      <c r="J389" s="4">
        <f>(I389/H389)*100</f>
        <v>100</v>
      </c>
    </row>
    <row r="390" spans="1:10" x14ac:dyDescent="0.2">
      <c r="A390" s="3" t="s">
        <v>311</v>
      </c>
      <c r="B390" s="3" t="s">
        <v>225</v>
      </c>
      <c r="C390" s="4">
        <v>12</v>
      </c>
      <c r="D390" s="4">
        <v>7</v>
      </c>
      <c r="E390" s="4">
        <f>(D390/C390)*100</f>
        <v>58.333333333333336</v>
      </c>
      <c r="F390" s="4">
        <v>1</v>
      </c>
      <c r="G390" s="4">
        <f>(F390/D390)*100</f>
        <v>14.285714285714285</v>
      </c>
      <c r="H390" s="4">
        <v>1</v>
      </c>
      <c r="I390" s="4">
        <v>1</v>
      </c>
      <c r="J390" s="4">
        <f>(I390/H390)*100</f>
        <v>100</v>
      </c>
    </row>
    <row r="391" spans="1:10" x14ac:dyDescent="0.2">
      <c r="A391" s="3" t="s">
        <v>311</v>
      </c>
      <c r="B391" s="3" t="s">
        <v>481</v>
      </c>
      <c r="C391" s="3" t="s">
        <v>597</v>
      </c>
    </row>
    <row r="392" spans="1:10" x14ac:dyDescent="0.2">
      <c r="A392" s="3" t="s">
        <v>311</v>
      </c>
      <c r="B392" s="3" t="s">
        <v>482</v>
      </c>
      <c r="C392" s="3" t="s">
        <v>597</v>
      </c>
    </row>
    <row r="393" spans="1:10" x14ac:dyDescent="0.2">
      <c r="A393" s="3" t="s">
        <v>311</v>
      </c>
      <c r="B393" s="3" t="s">
        <v>483</v>
      </c>
      <c r="C393" s="3" t="s">
        <v>597</v>
      </c>
    </row>
    <row r="394" spans="1:10" x14ac:dyDescent="0.2">
      <c r="A394" s="3" t="s">
        <v>311</v>
      </c>
      <c r="B394" s="3" t="s">
        <v>484</v>
      </c>
      <c r="C394" s="3" t="s">
        <v>597</v>
      </c>
    </row>
    <row r="395" spans="1:10" x14ac:dyDescent="0.2">
      <c r="A395" s="3" t="s">
        <v>311</v>
      </c>
      <c r="B395" s="3" t="s">
        <v>485</v>
      </c>
      <c r="C395" s="3" t="s">
        <v>597</v>
      </c>
    </row>
    <row r="396" spans="1:10" x14ac:dyDescent="0.2">
      <c r="A396" s="3" t="s">
        <v>311</v>
      </c>
      <c r="B396" s="3" t="s">
        <v>486</v>
      </c>
      <c r="C396" s="3" t="s">
        <v>597</v>
      </c>
    </row>
    <row r="397" spans="1:10" x14ac:dyDescent="0.2">
      <c r="A397" s="3" t="s">
        <v>311</v>
      </c>
      <c r="B397" s="3" t="s">
        <v>487</v>
      </c>
      <c r="C397" s="3" t="s">
        <v>597</v>
      </c>
    </row>
    <row r="398" spans="1:10" x14ac:dyDescent="0.2">
      <c r="A398" s="3" t="s">
        <v>311</v>
      </c>
      <c r="B398" s="3" t="s">
        <v>488</v>
      </c>
      <c r="C398" s="3" t="s">
        <v>597</v>
      </c>
    </row>
    <row r="399" spans="1:10" x14ac:dyDescent="0.2">
      <c r="A399" s="3" t="s">
        <v>311</v>
      </c>
      <c r="B399" s="3" t="s">
        <v>489</v>
      </c>
      <c r="C399" s="3" t="s">
        <v>597</v>
      </c>
    </row>
    <row r="400" spans="1:10" x14ac:dyDescent="0.2">
      <c r="A400" s="3" t="s">
        <v>311</v>
      </c>
      <c r="B400" s="3" t="s">
        <v>226</v>
      </c>
      <c r="C400" s="4">
        <v>9</v>
      </c>
      <c r="D400" s="4">
        <v>2</v>
      </c>
      <c r="E400" s="4">
        <f>(D400/C400)*100</f>
        <v>22.222222222222221</v>
      </c>
      <c r="F400" s="4">
        <v>2</v>
      </c>
      <c r="G400" s="4">
        <f>(F400/D400)*100</f>
        <v>100</v>
      </c>
      <c r="H400" s="4">
        <v>2</v>
      </c>
      <c r="I400" s="4">
        <v>2</v>
      </c>
      <c r="J400" s="4">
        <f>(I400/H400)*100</f>
        <v>100</v>
      </c>
    </row>
    <row r="401" spans="1:11" x14ac:dyDescent="0.2">
      <c r="A401" s="3" t="s">
        <v>311</v>
      </c>
      <c r="B401" s="3" t="s">
        <v>490</v>
      </c>
      <c r="C401" s="3" t="s">
        <v>597</v>
      </c>
    </row>
    <row r="402" spans="1:11" x14ac:dyDescent="0.2">
      <c r="A402" s="3" t="s">
        <v>311</v>
      </c>
      <c r="B402" s="3" t="s">
        <v>491</v>
      </c>
      <c r="C402" s="3" t="s">
        <v>597</v>
      </c>
    </row>
    <row r="403" spans="1:11" x14ac:dyDescent="0.2">
      <c r="A403" s="3" t="s">
        <v>311</v>
      </c>
      <c r="B403" s="3" t="s">
        <v>227</v>
      </c>
      <c r="C403" s="4">
        <v>8</v>
      </c>
      <c r="D403" s="4">
        <v>3</v>
      </c>
      <c r="E403" s="4">
        <f>(D403/C403)*100</f>
        <v>37.5</v>
      </c>
      <c r="F403" s="4">
        <v>1</v>
      </c>
      <c r="G403" s="4">
        <f>(F403/D403)*100</f>
        <v>33.333333333333329</v>
      </c>
      <c r="H403" s="4">
        <v>1</v>
      </c>
      <c r="I403" s="4">
        <v>0</v>
      </c>
      <c r="J403" s="4">
        <f>(I403/H403)*100</f>
        <v>0</v>
      </c>
    </row>
    <row r="404" spans="1:11" x14ac:dyDescent="0.2">
      <c r="A404" s="3" t="s">
        <v>311</v>
      </c>
      <c r="B404" s="3" t="s">
        <v>492</v>
      </c>
      <c r="C404" s="3" t="s">
        <v>597</v>
      </c>
    </row>
    <row r="405" spans="1:11" x14ac:dyDescent="0.2">
      <c r="A405" s="3" t="s">
        <v>311</v>
      </c>
      <c r="B405" s="3" t="s">
        <v>493</v>
      </c>
      <c r="C405" s="3" t="s">
        <v>597</v>
      </c>
    </row>
    <row r="406" spans="1:11" x14ac:dyDescent="0.2">
      <c r="A406" s="3" t="s">
        <v>311</v>
      </c>
      <c r="B406" s="3" t="s">
        <v>228</v>
      </c>
      <c r="C406" s="4">
        <v>8</v>
      </c>
      <c r="D406" s="4">
        <v>1</v>
      </c>
      <c r="E406" s="4">
        <f>(D406/C406)*100</f>
        <v>12.5</v>
      </c>
      <c r="F406" s="4">
        <v>0</v>
      </c>
      <c r="G406" s="4">
        <f>(F406/D406)*100</f>
        <v>0</v>
      </c>
      <c r="H406" s="4">
        <v>0</v>
      </c>
      <c r="I406" s="4">
        <v>0</v>
      </c>
      <c r="J406" s="4">
        <v>0</v>
      </c>
    </row>
    <row r="407" spans="1:11" x14ac:dyDescent="0.2">
      <c r="A407" s="3" t="s">
        <v>311</v>
      </c>
      <c r="B407" s="3" t="s">
        <v>494</v>
      </c>
      <c r="C407" s="3" t="s">
        <v>597</v>
      </c>
    </row>
    <row r="408" spans="1:11" x14ac:dyDescent="0.2">
      <c r="A408" s="3" t="s">
        <v>311</v>
      </c>
      <c r="B408" s="3" t="s">
        <v>229</v>
      </c>
      <c r="C408" s="4">
        <v>7</v>
      </c>
      <c r="D408" s="4">
        <v>6</v>
      </c>
      <c r="E408" s="4">
        <f>(D408/C408)*100</f>
        <v>85.714285714285708</v>
      </c>
      <c r="F408" s="4">
        <v>2</v>
      </c>
      <c r="G408" s="4">
        <f>(F408/D408)*100</f>
        <v>33.333333333333329</v>
      </c>
      <c r="H408" s="4">
        <v>2</v>
      </c>
      <c r="I408" s="4">
        <v>2</v>
      </c>
      <c r="J408" s="4">
        <f>(I408/H408)*100</f>
        <v>100</v>
      </c>
      <c r="K408" s="3" t="s">
        <v>19</v>
      </c>
    </row>
    <row r="409" spans="1:11" x14ac:dyDescent="0.2">
      <c r="A409" s="3" t="s">
        <v>311</v>
      </c>
      <c r="B409" s="3" t="s">
        <v>230</v>
      </c>
      <c r="C409" s="4">
        <v>7</v>
      </c>
      <c r="D409" s="4">
        <v>1</v>
      </c>
      <c r="E409" s="4">
        <f>(D409/C409)*100</f>
        <v>14.285714285714285</v>
      </c>
      <c r="F409" s="4">
        <v>0</v>
      </c>
      <c r="G409" s="4">
        <f>(F409/D409)*100</f>
        <v>0</v>
      </c>
      <c r="H409" s="4">
        <v>0</v>
      </c>
      <c r="I409" s="4">
        <v>0</v>
      </c>
      <c r="J409" s="4">
        <v>0</v>
      </c>
    </row>
    <row r="410" spans="1:11" x14ac:dyDescent="0.2">
      <c r="A410" s="3" t="s">
        <v>311</v>
      </c>
      <c r="B410" s="3" t="s">
        <v>495</v>
      </c>
      <c r="C410" s="3" t="s">
        <v>597</v>
      </c>
    </row>
    <row r="411" spans="1:11" x14ac:dyDescent="0.2">
      <c r="A411" s="3" t="s">
        <v>311</v>
      </c>
      <c r="B411" s="3" t="s">
        <v>231</v>
      </c>
      <c r="C411" s="4">
        <v>7</v>
      </c>
      <c r="D411" s="4">
        <v>1</v>
      </c>
      <c r="E411" s="4">
        <f>(D411/C411)*100</f>
        <v>14.285714285714285</v>
      </c>
      <c r="F411" s="4">
        <v>1</v>
      </c>
      <c r="G411" s="4">
        <f>(F411/D411)*100</f>
        <v>100</v>
      </c>
      <c r="H411" s="4">
        <v>1</v>
      </c>
      <c r="I411" s="4">
        <v>1</v>
      </c>
      <c r="J411" s="4">
        <f>(I411/H411)*100</f>
        <v>100</v>
      </c>
    </row>
    <row r="412" spans="1:11" x14ac:dyDescent="0.2">
      <c r="A412" s="3" t="s">
        <v>311</v>
      </c>
      <c r="B412" s="3" t="s">
        <v>232</v>
      </c>
      <c r="C412" s="4">
        <v>7</v>
      </c>
      <c r="D412" s="4">
        <v>7</v>
      </c>
      <c r="E412" s="4">
        <f>(D412/C412)*100</f>
        <v>100</v>
      </c>
      <c r="F412" s="4">
        <v>7</v>
      </c>
      <c r="G412" s="4">
        <f>(F412/D412)*100</f>
        <v>100</v>
      </c>
      <c r="H412" s="4">
        <v>7</v>
      </c>
      <c r="I412" s="4">
        <v>7</v>
      </c>
      <c r="J412" s="4">
        <f>(I412/H412)*100</f>
        <v>100</v>
      </c>
      <c r="K412" s="3" t="s">
        <v>233</v>
      </c>
    </row>
    <row r="413" spans="1:11" x14ac:dyDescent="0.2">
      <c r="A413" s="3" t="s">
        <v>311</v>
      </c>
      <c r="B413" s="3" t="s">
        <v>496</v>
      </c>
      <c r="C413" s="3" t="s">
        <v>597</v>
      </c>
    </row>
    <row r="414" spans="1:11" x14ac:dyDescent="0.2">
      <c r="A414" s="3" t="s">
        <v>311</v>
      </c>
      <c r="B414" s="3" t="s">
        <v>497</v>
      </c>
      <c r="C414" s="3" t="s">
        <v>597</v>
      </c>
    </row>
    <row r="415" spans="1:11" x14ac:dyDescent="0.2">
      <c r="A415" s="3" t="s">
        <v>311</v>
      </c>
      <c r="B415" s="3" t="s">
        <v>234</v>
      </c>
      <c r="C415" s="4">
        <v>6</v>
      </c>
      <c r="D415" s="4">
        <v>5</v>
      </c>
      <c r="E415" s="4">
        <f>(D415/C415)*100</f>
        <v>83.333333333333343</v>
      </c>
      <c r="F415" s="4">
        <v>5</v>
      </c>
      <c r="G415" s="4">
        <f>(F415/D415)*100</f>
        <v>100</v>
      </c>
      <c r="H415" s="4">
        <v>5</v>
      </c>
      <c r="I415" s="4">
        <v>0</v>
      </c>
      <c r="J415" s="4">
        <f>(I415/H415)*100</f>
        <v>0</v>
      </c>
    </row>
    <row r="416" spans="1:11" x14ac:dyDescent="0.2">
      <c r="A416" s="3" t="s">
        <v>311</v>
      </c>
      <c r="B416" s="3" t="s">
        <v>498</v>
      </c>
      <c r="C416" s="3" t="s">
        <v>597</v>
      </c>
    </row>
    <row r="417" spans="1:11" x14ac:dyDescent="0.2">
      <c r="A417" s="3" t="s">
        <v>311</v>
      </c>
      <c r="B417" s="3" t="s">
        <v>235</v>
      </c>
      <c r="C417" s="4">
        <v>5</v>
      </c>
      <c r="D417" s="4">
        <v>5</v>
      </c>
      <c r="E417" s="4">
        <f>(D417/C417)*100</f>
        <v>100</v>
      </c>
      <c r="F417" s="4">
        <v>1</v>
      </c>
      <c r="G417" s="4">
        <f>(F417/D417)*100</f>
        <v>20</v>
      </c>
      <c r="H417" s="4">
        <v>1</v>
      </c>
      <c r="I417" s="4">
        <v>1</v>
      </c>
      <c r="J417" s="4">
        <f>(I417/H417)*100</f>
        <v>100</v>
      </c>
    </row>
    <row r="418" spans="1:11" x14ac:dyDescent="0.2">
      <c r="A418" s="3" t="s">
        <v>311</v>
      </c>
      <c r="B418" s="3" t="s">
        <v>236</v>
      </c>
      <c r="C418" s="4">
        <v>5</v>
      </c>
      <c r="D418" s="4">
        <v>3</v>
      </c>
      <c r="E418" s="4">
        <f>(D418/C418)*100</f>
        <v>60</v>
      </c>
      <c r="F418" s="4">
        <v>3</v>
      </c>
      <c r="G418" s="4">
        <f>(F418/D418)*100</f>
        <v>100</v>
      </c>
      <c r="H418" s="4">
        <v>3</v>
      </c>
      <c r="I418" s="4">
        <v>2</v>
      </c>
      <c r="J418" s="4">
        <f>(I418/H418)*100</f>
        <v>66.666666666666657</v>
      </c>
      <c r="K418" s="3" t="s">
        <v>35</v>
      </c>
    </row>
    <row r="419" spans="1:11" x14ac:dyDescent="0.2">
      <c r="A419" s="3" t="s">
        <v>311</v>
      </c>
      <c r="B419" s="3" t="s">
        <v>237</v>
      </c>
      <c r="C419" s="4">
        <v>5</v>
      </c>
      <c r="D419" s="4">
        <v>2</v>
      </c>
      <c r="E419" s="4">
        <f>(D419/C419)*100</f>
        <v>40</v>
      </c>
      <c r="F419" s="4">
        <v>0</v>
      </c>
      <c r="G419" s="4">
        <f>(F419/D419)*100</f>
        <v>0</v>
      </c>
      <c r="H419" s="4">
        <v>0</v>
      </c>
      <c r="I419" s="4">
        <v>0</v>
      </c>
      <c r="J419" s="4">
        <v>0</v>
      </c>
    </row>
    <row r="420" spans="1:11" x14ac:dyDescent="0.2">
      <c r="A420" s="3" t="s">
        <v>311</v>
      </c>
      <c r="B420" s="3" t="s">
        <v>499</v>
      </c>
      <c r="C420" s="3" t="s">
        <v>597</v>
      </c>
    </row>
    <row r="421" spans="1:11" x14ac:dyDescent="0.2">
      <c r="A421" s="3" t="s">
        <v>311</v>
      </c>
      <c r="B421" s="3" t="s">
        <v>238</v>
      </c>
      <c r="C421" s="4">
        <v>5</v>
      </c>
      <c r="D421" s="4">
        <v>1</v>
      </c>
      <c r="E421" s="4">
        <f>(D421/C421)*100</f>
        <v>20</v>
      </c>
      <c r="F421" s="4">
        <v>0</v>
      </c>
      <c r="G421" s="4">
        <f>(F421/D421)*100</f>
        <v>0</v>
      </c>
      <c r="H421" s="4">
        <v>0</v>
      </c>
      <c r="I421" s="4">
        <v>0</v>
      </c>
      <c r="J421" s="4">
        <v>0</v>
      </c>
    </row>
    <row r="422" spans="1:11" x14ac:dyDescent="0.2">
      <c r="A422" s="3" t="s">
        <v>311</v>
      </c>
      <c r="B422" s="3" t="s">
        <v>239</v>
      </c>
      <c r="C422" s="4">
        <v>5</v>
      </c>
      <c r="D422" s="4">
        <v>2</v>
      </c>
      <c r="E422" s="4">
        <f>(D422/C422)*100</f>
        <v>40</v>
      </c>
      <c r="F422" s="4">
        <v>2</v>
      </c>
      <c r="G422" s="4">
        <f>(F422/D422)*100</f>
        <v>100</v>
      </c>
      <c r="H422" s="4">
        <v>2</v>
      </c>
      <c r="I422" s="4">
        <v>1</v>
      </c>
      <c r="J422" s="4">
        <f>(I422/H422)*100</f>
        <v>50</v>
      </c>
    </row>
    <row r="423" spans="1:11" x14ac:dyDescent="0.2">
      <c r="A423" s="3" t="s">
        <v>311</v>
      </c>
      <c r="B423" s="3" t="s">
        <v>500</v>
      </c>
      <c r="C423" s="3" t="s">
        <v>597</v>
      </c>
    </row>
    <row r="424" spans="1:11" x14ac:dyDescent="0.2">
      <c r="A424" s="3" t="s">
        <v>311</v>
      </c>
      <c r="B424" s="3" t="s">
        <v>501</v>
      </c>
      <c r="C424" s="3" t="s">
        <v>597</v>
      </c>
    </row>
    <row r="425" spans="1:11" x14ac:dyDescent="0.2">
      <c r="A425" s="3" t="s">
        <v>311</v>
      </c>
      <c r="B425" s="3" t="s">
        <v>240</v>
      </c>
      <c r="C425" s="4">
        <v>5</v>
      </c>
      <c r="D425" s="4">
        <v>2</v>
      </c>
      <c r="E425" s="4">
        <f>(D425/C425)*100</f>
        <v>40</v>
      </c>
      <c r="F425" s="4">
        <v>0</v>
      </c>
      <c r="G425" s="4">
        <f>(F425/D425)*100</f>
        <v>0</v>
      </c>
      <c r="H425" s="4">
        <v>0</v>
      </c>
      <c r="I425" s="4">
        <v>0</v>
      </c>
      <c r="J425" s="4">
        <v>0</v>
      </c>
    </row>
    <row r="426" spans="1:11" x14ac:dyDescent="0.2">
      <c r="A426" s="3" t="s">
        <v>311</v>
      </c>
      <c r="B426" s="3" t="s">
        <v>502</v>
      </c>
      <c r="C426" s="3" t="s">
        <v>597</v>
      </c>
    </row>
    <row r="427" spans="1:11" x14ac:dyDescent="0.2">
      <c r="A427" s="3" t="s">
        <v>311</v>
      </c>
      <c r="B427" s="3" t="s">
        <v>578</v>
      </c>
      <c r="C427" s="3" t="s">
        <v>597</v>
      </c>
    </row>
    <row r="428" spans="1:11" x14ac:dyDescent="0.2">
      <c r="A428" s="3" t="s">
        <v>311</v>
      </c>
      <c r="B428" s="3" t="s">
        <v>503</v>
      </c>
      <c r="C428" s="3" t="s">
        <v>597</v>
      </c>
    </row>
    <row r="429" spans="1:11" x14ac:dyDescent="0.2">
      <c r="A429" s="3" t="s">
        <v>311</v>
      </c>
      <c r="B429" s="3" t="s">
        <v>504</v>
      </c>
      <c r="C429" s="3" t="s">
        <v>597</v>
      </c>
    </row>
    <row r="430" spans="1:11" x14ac:dyDescent="0.2">
      <c r="A430" s="3" t="s">
        <v>311</v>
      </c>
      <c r="B430" s="3" t="s">
        <v>241</v>
      </c>
      <c r="C430" s="4">
        <v>4</v>
      </c>
      <c r="D430" s="4">
        <v>4</v>
      </c>
      <c r="E430" s="4">
        <f>(D430/C430)*100</f>
        <v>100</v>
      </c>
      <c r="F430" s="4">
        <v>4</v>
      </c>
      <c r="G430" s="4">
        <f>(F430/D430)*100</f>
        <v>100</v>
      </c>
      <c r="H430" s="4">
        <v>4</v>
      </c>
      <c r="I430" s="4">
        <v>4</v>
      </c>
      <c r="J430" s="4">
        <f>(I430/H430)*100</f>
        <v>100</v>
      </c>
      <c r="K430" s="3" t="s">
        <v>233</v>
      </c>
    </row>
    <row r="431" spans="1:11" x14ac:dyDescent="0.2">
      <c r="A431" s="3" t="s">
        <v>311</v>
      </c>
      <c r="B431" s="3" t="s">
        <v>505</v>
      </c>
      <c r="C431" s="3" t="s">
        <v>597</v>
      </c>
    </row>
    <row r="432" spans="1:11" x14ac:dyDescent="0.2">
      <c r="A432" s="3" t="s">
        <v>311</v>
      </c>
      <c r="B432" s="3" t="s">
        <v>506</v>
      </c>
      <c r="C432" s="3" t="s">
        <v>597</v>
      </c>
    </row>
    <row r="433" spans="1:11" x14ac:dyDescent="0.2">
      <c r="A433" s="3" t="s">
        <v>311</v>
      </c>
      <c r="B433" s="3" t="s">
        <v>507</v>
      </c>
      <c r="C433" s="3" t="s">
        <v>597</v>
      </c>
    </row>
    <row r="434" spans="1:11" x14ac:dyDescent="0.2">
      <c r="A434" s="3" t="s">
        <v>311</v>
      </c>
      <c r="B434" s="3" t="s">
        <v>242</v>
      </c>
      <c r="C434" s="4">
        <v>4</v>
      </c>
      <c r="D434" s="4">
        <v>4</v>
      </c>
      <c r="E434" s="4">
        <f>(D434/C434)*100</f>
        <v>100</v>
      </c>
      <c r="F434" s="4">
        <v>2</v>
      </c>
      <c r="G434" s="4">
        <f>(F434/D434)*100</f>
        <v>50</v>
      </c>
      <c r="H434" s="4">
        <v>2</v>
      </c>
      <c r="I434" s="4">
        <v>1</v>
      </c>
      <c r="J434" s="4">
        <f>(I434/H434)*100</f>
        <v>50</v>
      </c>
      <c r="K434" s="3" t="s">
        <v>35</v>
      </c>
    </row>
    <row r="435" spans="1:11" x14ac:dyDescent="0.2">
      <c r="A435" s="3" t="s">
        <v>311</v>
      </c>
      <c r="B435" s="3" t="s">
        <v>508</v>
      </c>
      <c r="C435" s="3" t="s">
        <v>597</v>
      </c>
    </row>
    <row r="436" spans="1:11" x14ac:dyDescent="0.2">
      <c r="A436" s="3" t="s">
        <v>311</v>
      </c>
      <c r="B436" s="3" t="s">
        <v>509</v>
      </c>
      <c r="C436" s="3" t="s">
        <v>597</v>
      </c>
    </row>
    <row r="437" spans="1:11" x14ac:dyDescent="0.2">
      <c r="A437" s="3" t="s">
        <v>311</v>
      </c>
      <c r="B437" s="3" t="s">
        <v>243</v>
      </c>
      <c r="C437" s="4">
        <v>4</v>
      </c>
      <c r="D437" s="4">
        <v>1</v>
      </c>
      <c r="E437" s="4">
        <f>(D437/C437)*100</f>
        <v>25</v>
      </c>
      <c r="F437" s="4">
        <v>0</v>
      </c>
      <c r="G437" s="4">
        <f>(F437/D437)*100</f>
        <v>0</v>
      </c>
      <c r="H437" s="4">
        <v>0</v>
      </c>
      <c r="I437" s="4">
        <v>0</v>
      </c>
      <c r="J437" s="4">
        <v>0</v>
      </c>
    </row>
    <row r="438" spans="1:11" x14ac:dyDescent="0.2">
      <c r="A438" s="3" t="s">
        <v>311</v>
      </c>
      <c r="B438" s="3" t="s">
        <v>244</v>
      </c>
      <c r="C438" s="4">
        <v>4</v>
      </c>
      <c r="D438" s="4">
        <v>1</v>
      </c>
      <c r="E438" s="4">
        <f>(D438/C438)*100</f>
        <v>25</v>
      </c>
      <c r="F438" s="4">
        <v>0</v>
      </c>
      <c r="G438" s="4">
        <f>(F438/D438)*100</f>
        <v>0</v>
      </c>
      <c r="H438" s="4">
        <v>0</v>
      </c>
      <c r="I438" s="4">
        <v>0</v>
      </c>
      <c r="J438" s="4">
        <v>0</v>
      </c>
    </row>
    <row r="439" spans="1:11" x14ac:dyDescent="0.2">
      <c r="A439" s="3" t="s">
        <v>311</v>
      </c>
      <c r="B439" s="3" t="s">
        <v>510</v>
      </c>
      <c r="C439" s="3" t="s">
        <v>597</v>
      </c>
    </row>
    <row r="440" spans="1:11" x14ac:dyDescent="0.2">
      <c r="A440" s="3" t="s">
        <v>311</v>
      </c>
      <c r="B440" s="3" t="s">
        <v>511</v>
      </c>
      <c r="C440" s="3" t="s">
        <v>597</v>
      </c>
    </row>
    <row r="441" spans="1:11" x14ac:dyDescent="0.2">
      <c r="A441" s="3" t="s">
        <v>311</v>
      </c>
      <c r="B441" s="3" t="s">
        <v>512</v>
      </c>
      <c r="C441" s="3" t="s">
        <v>597</v>
      </c>
    </row>
    <row r="442" spans="1:11" x14ac:dyDescent="0.2">
      <c r="A442" s="3" t="s">
        <v>311</v>
      </c>
      <c r="B442" s="3" t="s">
        <v>245</v>
      </c>
      <c r="C442" s="4">
        <v>3</v>
      </c>
      <c r="D442" s="4">
        <v>3</v>
      </c>
      <c r="E442" s="4">
        <f>(D442/C442)*100</f>
        <v>100</v>
      </c>
      <c r="F442" s="4">
        <v>0</v>
      </c>
      <c r="G442" s="4">
        <f>(F442/D442)*100</f>
        <v>0</v>
      </c>
      <c r="H442" s="4">
        <v>0</v>
      </c>
      <c r="I442" s="4">
        <v>0</v>
      </c>
      <c r="J442" s="4">
        <v>0</v>
      </c>
    </row>
    <row r="443" spans="1:11" x14ac:dyDescent="0.2">
      <c r="A443" s="3" t="s">
        <v>311</v>
      </c>
      <c r="B443" s="3" t="s">
        <v>513</v>
      </c>
      <c r="C443" s="3" t="s">
        <v>597</v>
      </c>
    </row>
    <row r="444" spans="1:11" x14ac:dyDescent="0.2">
      <c r="A444" s="3" t="s">
        <v>311</v>
      </c>
      <c r="B444" s="3" t="s">
        <v>246</v>
      </c>
      <c r="C444" s="4">
        <v>3</v>
      </c>
      <c r="D444" s="4">
        <v>1</v>
      </c>
      <c r="E444" s="4">
        <f>(D444/C444)*100</f>
        <v>33.333333333333329</v>
      </c>
      <c r="F444" s="4">
        <v>1</v>
      </c>
      <c r="G444" s="4">
        <f>(F444/D444)*100</f>
        <v>100</v>
      </c>
      <c r="H444" s="4">
        <v>1</v>
      </c>
      <c r="I444" s="4">
        <v>0</v>
      </c>
      <c r="J444" s="4">
        <f>(I444/H444)*100</f>
        <v>0</v>
      </c>
    </row>
    <row r="445" spans="1:11" x14ac:dyDescent="0.2">
      <c r="A445" s="3" t="s">
        <v>311</v>
      </c>
      <c r="B445" s="3" t="s">
        <v>514</v>
      </c>
      <c r="C445" s="3" t="s">
        <v>597</v>
      </c>
    </row>
    <row r="446" spans="1:11" x14ac:dyDescent="0.2">
      <c r="A446" s="3" t="s">
        <v>311</v>
      </c>
      <c r="B446" s="3" t="s">
        <v>247</v>
      </c>
      <c r="C446" s="4">
        <v>3</v>
      </c>
      <c r="D446" s="4">
        <v>3</v>
      </c>
      <c r="E446" s="4">
        <f>(D446/C446)*100</f>
        <v>100</v>
      </c>
      <c r="F446" s="4">
        <v>3</v>
      </c>
      <c r="G446" s="4">
        <f>(F446/D446)*100</f>
        <v>100</v>
      </c>
      <c r="H446" s="4">
        <v>3</v>
      </c>
      <c r="I446" s="4">
        <v>3</v>
      </c>
      <c r="J446" s="4">
        <f>(I446/H446)*100</f>
        <v>100</v>
      </c>
      <c r="K446" s="3" t="s">
        <v>19</v>
      </c>
    </row>
    <row r="447" spans="1:11" x14ac:dyDescent="0.2">
      <c r="A447" s="3" t="s">
        <v>311</v>
      </c>
      <c r="B447" s="3" t="s">
        <v>515</v>
      </c>
      <c r="C447" s="3" t="s">
        <v>597</v>
      </c>
    </row>
    <row r="448" spans="1:11" x14ac:dyDescent="0.2">
      <c r="A448" s="3" t="s">
        <v>311</v>
      </c>
      <c r="B448" s="3" t="s">
        <v>516</v>
      </c>
      <c r="C448" s="3" t="s">
        <v>597</v>
      </c>
    </row>
    <row r="449" spans="1:10" x14ac:dyDescent="0.2">
      <c r="A449" s="3" t="s">
        <v>311</v>
      </c>
      <c r="B449" s="3" t="s">
        <v>517</v>
      </c>
      <c r="C449" s="3" t="s">
        <v>597</v>
      </c>
    </row>
    <row r="450" spans="1:10" x14ac:dyDescent="0.2">
      <c r="A450" s="3" t="s">
        <v>311</v>
      </c>
      <c r="B450" s="3" t="s">
        <v>518</v>
      </c>
      <c r="C450" s="3" t="s">
        <v>597</v>
      </c>
    </row>
    <row r="451" spans="1:10" x14ac:dyDescent="0.2">
      <c r="A451" s="3" t="s">
        <v>311</v>
      </c>
      <c r="B451" s="3" t="s">
        <v>519</v>
      </c>
      <c r="C451" s="3" t="s">
        <v>597</v>
      </c>
    </row>
    <row r="452" spans="1:10" x14ac:dyDescent="0.2">
      <c r="A452" s="3" t="s">
        <v>311</v>
      </c>
      <c r="B452" s="3" t="s">
        <v>248</v>
      </c>
      <c r="C452" s="4">
        <v>3</v>
      </c>
      <c r="D452" s="4">
        <v>1</v>
      </c>
      <c r="E452" s="4">
        <f>(D452/C452)*100</f>
        <v>33.333333333333329</v>
      </c>
      <c r="F452" s="4">
        <v>1</v>
      </c>
      <c r="G452" s="4">
        <f>(F452/D452)*100</f>
        <v>100</v>
      </c>
      <c r="H452" s="4">
        <v>1</v>
      </c>
      <c r="I452" s="4">
        <v>0</v>
      </c>
      <c r="J452" s="4">
        <f>(I452/H452)*100</f>
        <v>0</v>
      </c>
    </row>
    <row r="453" spans="1:10" x14ac:dyDescent="0.2">
      <c r="A453" s="3" t="s">
        <v>311</v>
      </c>
      <c r="B453" s="3" t="s">
        <v>520</v>
      </c>
      <c r="C453" s="3" t="s">
        <v>597</v>
      </c>
    </row>
    <row r="454" spans="1:10" x14ac:dyDescent="0.2">
      <c r="A454" s="3" t="s">
        <v>311</v>
      </c>
      <c r="B454" s="3" t="s">
        <v>521</v>
      </c>
      <c r="C454" s="3" t="s">
        <v>597</v>
      </c>
    </row>
    <row r="455" spans="1:10" x14ac:dyDescent="0.2">
      <c r="A455" s="3" t="s">
        <v>311</v>
      </c>
      <c r="B455" s="3" t="s">
        <v>249</v>
      </c>
      <c r="C455" s="4">
        <v>2</v>
      </c>
      <c r="D455" s="4">
        <v>1</v>
      </c>
      <c r="E455" s="4">
        <f>(D455/C455)*100</f>
        <v>50</v>
      </c>
      <c r="F455" s="4">
        <v>0</v>
      </c>
      <c r="G455" s="4">
        <f>(F455/D455)*100</f>
        <v>0</v>
      </c>
      <c r="H455" s="4">
        <v>0</v>
      </c>
      <c r="I455" s="4">
        <v>0</v>
      </c>
      <c r="J455" s="4">
        <v>0</v>
      </c>
    </row>
    <row r="456" spans="1:10" x14ac:dyDescent="0.2">
      <c r="A456" s="3" t="s">
        <v>311</v>
      </c>
      <c r="B456" s="3" t="s">
        <v>522</v>
      </c>
      <c r="C456" s="3" t="s">
        <v>597</v>
      </c>
    </row>
    <row r="457" spans="1:10" x14ac:dyDescent="0.2">
      <c r="A457" s="3" t="s">
        <v>311</v>
      </c>
      <c r="B457" s="3" t="s">
        <v>523</v>
      </c>
      <c r="C457" s="3" t="s">
        <v>597</v>
      </c>
    </row>
    <row r="458" spans="1:10" x14ac:dyDescent="0.2">
      <c r="A458" s="3" t="s">
        <v>311</v>
      </c>
      <c r="B458" s="3" t="s">
        <v>250</v>
      </c>
      <c r="C458" s="4">
        <v>2</v>
      </c>
      <c r="D458" s="4">
        <v>1</v>
      </c>
      <c r="E458" s="4">
        <f>(D458/C458)*100</f>
        <v>50</v>
      </c>
      <c r="F458" s="4">
        <v>0</v>
      </c>
      <c r="G458" s="4">
        <f>(F458/D458)*100</f>
        <v>0</v>
      </c>
      <c r="H458" s="4">
        <v>0</v>
      </c>
      <c r="I458" s="4">
        <v>0</v>
      </c>
      <c r="J458" s="4">
        <v>0</v>
      </c>
    </row>
    <row r="459" spans="1:10" x14ac:dyDescent="0.2">
      <c r="A459" s="3" t="s">
        <v>311</v>
      </c>
      <c r="B459" s="3" t="s">
        <v>524</v>
      </c>
      <c r="C459" s="3" t="s">
        <v>597</v>
      </c>
    </row>
    <row r="460" spans="1:10" x14ac:dyDescent="0.2">
      <c r="A460" s="3" t="s">
        <v>311</v>
      </c>
      <c r="B460" s="3" t="s">
        <v>525</v>
      </c>
      <c r="C460" s="3" t="s">
        <v>597</v>
      </c>
    </row>
    <row r="461" spans="1:10" x14ac:dyDescent="0.2">
      <c r="A461" s="3" t="s">
        <v>311</v>
      </c>
      <c r="B461" s="3" t="s">
        <v>526</v>
      </c>
      <c r="C461" s="3" t="s">
        <v>597</v>
      </c>
    </row>
    <row r="462" spans="1:10" x14ac:dyDescent="0.2">
      <c r="A462" s="3" t="s">
        <v>311</v>
      </c>
      <c r="B462" s="3" t="s">
        <v>251</v>
      </c>
      <c r="C462" s="4">
        <v>2</v>
      </c>
      <c r="D462" s="4">
        <v>1</v>
      </c>
      <c r="E462" s="4">
        <f>(D462/C462)*100</f>
        <v>50</v>
      </c>
      <c r="F462" s="4">
        <v>0</v>
      </c>
      <c r="G462" s="4">
        <f>(F462/D462)*100</f>
        <v>0</v>
      </c>
      <c r="H462" s="4">
        <v>0</v>
      </c>
      <c r="I462" s="4">
        <v>0</v>
      </c>
      <c r="J462" s="4">
        <v>0</v>
      </c>
    </row>
    <row r="463" spans="1:10" x14ac:dyDescent="0.2">
      <c r="A463" s="3" t="s">
        <v>311</v>
      </c>
      <c r="B463" s="3" t="s">
        <v>527</v>
      </c>
      <c r="C463" s="3" t="s">
        <v>597</v>
      </c>
    </row>
    <row r="464" spans="1:10" x14ac:dyDescent="0.2">
      <c r="A464" s="3" t="s">
        <v>311</v>
      </c>
      <c r="B464" s="3" t="s">
        <v>528</v>
      </c>
      <c r="C464" s="3" t="s">
        <v>597</v>
      </c>
    </row>
    <row r="465" spans="1:11" x14ac:dyDescent="0.2">
      <c r="A465" s="3" t="s">
        <v>311</v>
      </c>
      <c r="B465" s="3" t="s">
        <v>252</v>
      </c>
      <c r="C465" s="4">
        <v>2</v>
      </c>
      <c r="D465" s="4">
        <v>1</v>
      </c>
      <c r="E465" s="4">
        <f>(D465/C465)*100</f>
        <v>50</v>
      </c>
      <c r="F465" s="4">
        <v>1</v>
      </c>
      <c r="G465" s="4">
        <f>(F465/D465)*100</f>
        <v>100</v>
      </c>
      <c r="H465" s="4">
        <v>1</v>
      </c>
      <c r="I465" s="4">
        <v>1</v>
      </c>
      <c r="J465" s="4">
        <f>(I465/H465)*100</f>
        <v>100</v>
      </c>
      <c r="K465" s="3" t="s">
        <v>19</v>
      </c>
    </row>
    <row r="466" spans="1:11" x14ac:dyDescent="0.2">
      <c r="A466" s="3" t="s">
        <v>311</v>
      </c>
      <c r="B466" s="3" t="s">
        <v>529</v>
      </c>
      <c r="C466" s="3" t="s">
        <v>597</v>
      </c>
    </row>
    <row r="467" spans="1:11" x14ac:dyDescent="0.2">
      <c r="A467" s="3" t="s">
        <v>311</v>
      </c>
      <c r="B467" s="3" t="s">
        <v>530</v>
      </c>
      <c r="C467" s="3" t="s">
        <v>597</v>
      </c>
    </row>
    <row r="468" spans="1:11" x14ac:dyDescent="0.2">
      <c r="A468" s="3" t="s">
        <v>311</v>
      </c>
      <c r="B468" s="3" t="s">
        <v>531</v>
      </c>
      <c r="C468" s="3" t="s">
        <v>597</v>
      </c>
    </row>
    <row r="469" spans="1:11" x14ac:dyDescent="0.2">
      <c r="A469" s="3" t="s">
        <v>311</v>
      </c>
      <c r="B469" s="3" t="s">
        <v>532</v>
      </c>
      <c r="C469" s="3" t="s">
        <v>597</v>
      </c>
    </row>
    <row r="470" spans="1:11" x14ac:dyDescent="0.2">
      <c r="A470" s="3" t="s">
        <v>311</v>
      </c>
      <c r="B470" s="3" t="s">
        <v>533</v>
      </c>
      <c r="C470" s="3" t="s">
        <v>597</v>
      </c>
    </row>
    <row r="471" spans="1:11" x14ac:dyDescent="0.2">
      <c r="A471" s="3" t="s">
        <v>311</v>
      </c>
      <c r="B471" s="3" t="s">
        <v>534</v>
      </c>
      <c r="C471" s="3" t="s">
        <v>597</v>
      </c>
    </row>
    <row r="472" spans="1:11" x14ac:dyDescent="0.2">
      <c r="A472" s="3" t="s">
        <v>311</v>
      </c>
      <c r="B472" s="3" t="s">
        <v>535</v>
      </c>
      <c r="C472" s="3" t="s">
        <v>597</v>
      </c>
    </row>
    <row r="473" spans="1:11" x14ac:dyDescent="0.2">
      <c r="A473" s="3" t="s">
        <v>311</v>
      </c>
      <c r="B473" s="3" t="s">
        <v>536</v>
      </c>
      <c r="C473" s="3" t="s">
        <v>597</v>
      </c>
    </row>
    <row r="474" spans="1:11" x14ac:dyDescent="0.2">
      <c r="A474" s="3" t="s">
        <v>311</v>
      </c>
      <c r="B474" s="3" t="s">
        <v>537</v>
      </c>
      <c r="C474" s="3" t="s">
        <v>597</v>
      </c>
    </row>
    <row r="475" spans="1:11" x14ac:dyDescent="0.2">
      <c r="A475" s="3" t="s">
        <v>311</v>
      </c>
      <c r="B475" s="3" t="s">
        <v>538</v>
      </c>
      <c r="C475" s="3" t="s">
        <v>597</v>
      </c>
    </row>
    <row r="476" spans="1:11" x14ac:dyDescent="0.2">
      <c r="A476" s="3" t="s">
        <v>311</v>
      </c>
      <c r="B476" s="3" t="s">
        <v>253</v>
      </c>
      <c r="C476" s="4">
        <v>1</v>
      </c>
      <c r="D476" s="4">
        <v>1</v>
      </c>
      <c r="E476" s="4">
        <f>(D476/C476)*100</f>
        <v>100</v>
      </c>
      <c r="F476" s="4">
        <v>1</v>
      </c>
      <c r="G476" s="4">
        <f>(F476/D476)*100</f>
        <v>100</v>
      </c>
      <c r="H476" s="4">
        <v>1</v>
      </c>
      <c r="I476" s="4">
        <v>0</v>
      </c>
      <c r="J476" s="4">
        <f>(I476/H476)*100</f>
        <v>0</v>
      </c>
    </row>
    <row r="477" spans="1:11" x14ac:dyDescent="0.2">
      <c r="A477" s="3" t="s">
        <v>311</v>
      </c>
      <c r="B477" s="3" t="s">
        <v>539</v>
      </c>
      <c r="C477" s="3" t="s">
        <v>597</v>
      </c>
    </row>
    <row r="478" spans="1:11" x14ac:dyDescent="0.2">
      <c r="A478" s="3" t="s">
        <v>311</v>
      </c>
      <c r="B478" s="3" t="s">
        <v>540</v>
      </c>
      <c r="C478" s="3" t="s">
        <v>597</v>
      </c>
    </row>
    <row r="479" spans="1:11" x14ac:dyDescent="0.2">
      <c r="A479" s="3" t="s">
        <v>311</v>
      </c>
      <c r="B479" s="3" t="s">
        <v>254</v>
      </c>
      <c r="C479" s="4">
        <v>1</v>
      </c>
      <c r="D479" s="4">
        <v>1</v>
      </c>
      <c r="E479" s="4">
        <f>(D479/C479)*100</f>
        <v>100</v>
      </c>
      <c r="F479" s="4">
        <v>0</v>
      </c>
      <c r="G479" s="4">
        <f>(F479/D479)*100</f>
        <v>0</v>
      </c>
      <c r="H479" s="4">
        <v>0</v>
      </c>
      <c r="I479" s="4">
        <v>0</v>
      </c>
      <c r="J479" s="4">
        <v>0</v>
      </c>
    </row>
    <row r="480" spans="1:11" x14ac:dyDescent="0.2">
      <c r="A480" s="3" t="s">
        <v>311</v>
      </c>
      <c r="B480" s="3" t="s">
        <v>541</v>
      </c>
      <c r="C480" s="3" t="s">
        <v>597</v>
      </c>
    </row>
    <row r="481" spans="1:11" x14ac:dyDescent="0.2">
      <c r="A481" s="3" t="s">
        <v>311</v>
      </c>
      <c r="B481" s="3" t="s">
        <v>542</v>
      </c>
      <c r="C481" s="3" t="s">
        <v>597</v>
      </c>
    </row>
    <row r="482" spans="1:11" x14ac:dyDescent="0.2">
      <c r="A482" s="3" t="s">
        <v>311</v>
      </c>
      <c r="B482" s="3" t="s">
        <v>255</v>
      </c>
      <c r="C482" s="4">
        <v>1</v>
      </c>
      <c r="D482" s="4">
        <v>1</v>
      </c>
      <c r="E482" s="4">
        <f>(D482/C482)*100</f>
        <v>100</v>
      </c>
      <c r="F482" s="4">
        <v>0</v>
      </c>
      <c r="G482" s="4">
        <f>(F482/D482)*100</f>
        <v>0</v>
      </c>
      <c r="H482" s="4">
        <v>0</v>
      </c>
      <c r="I482" s="4">
        <v>0</v>
      </c>
      <c r="J482" s="4">
        <v>0</v>
      </c>
    </row>
    <row r="483" spans="1:11" x14ac:dyDescent="0.2">
      <c r="A483" s="3" t="s">
        <v>311</v>
      </c>
      <c r="B483" s="3" t="s">
        <v>543</v>
      </c>
      <c r="C483" s="3" t="s">
        <v>597</v>
      </c>
    </row>
    <row r="484" spans="1:11" x14ac:dyDescent="0.2">
      <c r="A484" s="3" t="s">
        <v>311</v>
      </c>
      <c r="B484" s="3" t="s">
        <v>544</v>
      </c>
      <c r="C484" s="3" t="s">
        <v>597</v>
      </c>
    </row>
    <row r="485" spans="1:11" x14ac:dyDescent="0.2">
      <c r="A485" s="3" t="s">
        <v>311</v>
      </c>
      <c r="B485" s="3" t="s">
        <v>545</v>
      </c>
      <c r="C485" s="3" t="s">
        <v>597</v>
      </c>
    </row>
    <row r="486" spans="1:11" x14ac:dyDescent="0.2">
      <c r="A486" s="3" t="s">
        <v>311</v>
      </c>
      <c r="B486" s="3" t="s">
        <v>546</v>
      </c>
      <c r="C486" s="3" t="s">
        <v>597</v>
      </c>
    </row>
    <row r="487" spans="1:11" x14ac:dyDescent="0.2">
      <c r="A487" s="3" t="s">
        <v>311</v>
      </c>
      <c r="B487" s="3" t="s">
        <v>547</v>
      </c>
      <c r="C487" s="3" t="s">
        <v>597</v>
      </c>
    </row>
    <row r="488" spans="1:11" x14ac:dyDescent="0.2">
      <c r="A488" s="3" t="s">
        <v>311</v>
      </c>
      <c r="B488" s="3" t="s">
        <v>548</v>
      </c>
      <c r="C488" s="3" t="s">
        <v>597</v>
      </c>
    </row>
    <row r="489" spans="1:11" x14ac:dyDescent="0.2">
      <c r="A489" s="3" t="s">
        <v>311</v>
      </c>
      <c r="B489" s="3" t="s">
        <v>549</v>
      </c>
      <c r="C489" s="3" t="s">
        <v>597</v>
      </c>
    </row>
    <row r="490" spans="1:11" x14ac:dyDescent="0.2">
      <c r="A490" s="3" t="s">
        <v>311</v>
      </c>
      <c r="B490" s="3" t="s">
        <v>550</v>
      </c>
      <c r="C490" s="3" t="s">
        <v>597</v>
      </c>
    </row>
    <row r="491" spans="1:11" x14ac:dyDescent="0.2">
      <c r="A491" s="3" t="s">
        <v>311</v>
      </c>
      <c r="B491" s="3" t="s">
        <v>551</v>
      </c>
      <c r="C491" s="3" t="s">
        <v>597</v>
      </c>
    </row>
    <row r="492" spans="1:11" x14ac:dyDescent="0.2">
      <c r="A492" s="3" t="s">
        <v>311</v>
      </c>
      <c r="B492" s="3" t="s">
        <v>256</v>
      </c>
      <c r="C492" s="4">
        <v>1</v>
      </c>
      <c r="D492" s="4">
        <v>1</v>
      </c>
      <c r="E492" s="4">
        <f>(D492/C492)*100</f>
        <v>100</v>
      </c>
      <c r="F492" s="4">
        <v>1</v>
      </c>
      <c r="G492" s="4">
        <f>(F492/D492)*100</f>
        <v>100</v>
      </c>
      <c r="H492" s="4">
        <v>1</v>
      </c>
      <c r="I492" s="4">
        <v>1</v>
      </c>
      <c r="J492" s="4">
        <f>(I492/H492)*100</f>
        <v>100</v>
      </c>
      <c r="K492" s="3" t="s">
        <v>35</v>
      </c>
    </row>
    <row r="493" spans="1:11" x14ac:dyDescent="0.2">
      <c r="A493" s="3" t="s">
        <v>309</v>
      </c>
      <c r="B493" s="3" t="s">
        <v>257</v>
      </c>
      <c r="C493" s="4">
        <v>537</v>
      </c>
      <c r="D493" s="4">
        <v>16</v>
      </c>
      <c r="E493" s="4">
        <f>(D493/C493)*100</f>
        <v>2.9795158286778398</v>
      </c>
      <c r="F493" s="4">
        <v>15</v>
      </c>
      <c r="G493" s="4">
        <f>(F493/D493)*100</f>
        <v>93.75</v>
      </c>
      <c r="H493" s="4">
        <v>15</v>
      </c>
      <c r="I493" s="4">
        <v>15</v>
      </c>
      <c r="J493" s="4">
        <f>(I493/H493)*100</f>
        <v>100</v>
      </c>
    </row>
    <row r="494" spans="1:11" x14ac:dyDescent="0.2">
      <c r="A494" s="3" t="s">
        <v>309</v>
      </c>
      <c r="B494" s="3" t="s">
        <v>552</v>
      </c>
      <c r="C494" s="3" t="s">
        <v>597</v>
      </c>
    </row>
    <row r="495" spans="1:11" x14ac:dyDescent="0.2">
      <c r="A495" s="3" t="s">
        <v>309</v>
      </c>
      <c r="B495" s="3" t="s">
        <v>258</v>
      </c>
      <c r="C495" s="4">
        <v>307</v>
      </c>
      <c r="D495" s="4">
        <v>13</v>
      </c>
      <c r="E495" s="4">
        <f>(D495/C495)*100</f>
        <v>4.234527687296417</v>
      </c>
      <c r="F495" s="4">
        <v>2</v>
      </c>
      <c r="G495" s="4">
        <f>(F495/D495)*100</f>
        <v>15.384615384615385</v>
      </c>
      <c r="H495" s="4">
        <v>2</v>
      </c>
      <c r="I495" s="4">
        <v>2</v>
      </c>
      <c r="J495" s="4">
        <f>(I495/H495)*100</f>
        <v>100</v>
      </c>
    </row>
    <row r="496" spans="1:11" x14ac:dyDescent="0.2">
      <c r="A496" s="3" t="s">
        <v>309</v>
      </c>
      <c r="B496" s="3" t="s">
        <v>53</v>
      </c>
      <c r="C496" s="4">
        <v>46</v>
      </c>
      <c r="D496" s="4">
        <v>29</v>
      </c>
      <c r="E496" s="4">
        <f>(D496/C496)*100</f>
        <v>63.04347826086957</v>
      </c>
      <c r="F496" s="4">
        <v>22</v>
      </c>
      <c r="G496" s="4">
        <f>(F496/D496)*100</f>
        <v>75.862068965517238</v>
      </c>
      <c r="H496" s="4">
        <v>22</v>
      </c>
      <c r="I496" s="4">
        <v>22</v>
      </c>
      <c r="J496" s="4">
        <f>(I496/H496)*100</f>
        <v>100</v>
      </c>
      <c r="K496" s="3" t="s">
        <v>35</v>
      </c>
    </row>
    <row r="497" spans="1:11" x14ac:dyDescent="0.2">
      <c r="A497" s="3" t="s">
        <v>309</v>
      </c>
      <c r="B497" s="3" t="s">
        <v>276</v>
      </c>
      <c r="C497" s="4">
        <v>30</v>
      </c>
      <c r="D497" s="4">
        <v>26</v>
      </c>
      <c r="E497" s="4">
        <f>(D497/C497)*100</f>
        <v>86.666666666666671</v>
      </c>
      <c r="F497" s="4">
        <v>3</v>
      </c>
      <c r="G497" s="4">
        <f>(F497/D497)*100</f>
        <v>11.538461538461538</v>
      </c>
      <c r="H497" s="4">
        <v>3</v>
      </c>
      <c r="I497" s="4">
        <v>3</v>
      </c>
      <c r="J497" s="4">
        <f>(I497/H497)*100</f>
        <v>100</v>
      </c>
    </row>
    <row r="498" spans="1:11" x14ac:dyDescent="0.2">
      <c r="A498" s="3" t="s">
        <v>309</v>
      </c>
      <c r="B498" s="3" t="s">
        <v>553</v>
      </c>
      <c r="C498" s="3" t="s">
        <v>597</v>
      </c>
    </row>
    <row r="499" spans="1:11" x14ac:dyDescent="0.2">
      <c r="A499" s="3" t="s">
        <v>309</v>
      </c>
      <c r="B499" s="3" t="s">
        <v>259</v>
      </c>
      <c r="C499" s="4">
        <v>23</v>
      </c>
      <c r="D499" s="4">
        <v>2</v>
      </c>
      <c r="E499" s="4">
        <f>(D499/C499)*100</f>
        <v>8.695652173913043</v>
      </c>
      <c r="F499" s="4">
        <v>1</v>
      </c>
      <c r="G499" s="4">
        <f>(F499/D499)*100</f>
        <v>50</v>
      </c>
      <c r="H499" s="4">
        <v>1</v>
      </c>
      <c r="I499" s="4">
        <v>1</v>
      </c>
      <c r="J499" s="4">
        <f>(I499/H499)*100</f>
        <v>100</v>
      </c>
    </row>
    <row r="500" spans="1:11" x14ac:dyDescent="0.2">
      <c r="A500" s="3" t="s">
        <v>309</v>
      </c>
      <c r="B500" s="3" t="s">
        <v>554</v>
      </c>
      <c r="C500" s="3" t="s">
        <v>597</v>
      </c>
    </row>
    <row r="501" spans="1:11" x14ac:dyDescent="0.2">
      <c r="A501" s="3" t="s">
        <v>309</v>
      </c>
      <c r="B501" s="3" t="s">
        <v>260</v>
      </c>
      <c r="C501" s="4">
        <v>13</v>
      </c>
      <c r="D501" s="4">
        <v>5</v>
      </c>
      <c r="E501" s="4">
        <f>(D501/C501)*100</f>
        <v>38.461538461538467</v>
      </c>
      <c r="F501" s="4">
        <v>0</v>
      </c>
      <c r="G501" s="4">
        <f>(F501/D501)*100</f>
        <v>0</v>
      </c>
      <c r="H501" s="4">
        <v>0</v>
      </c>
      <c r="I501" s="4">
        <v>0</v>
      </c>
      <c r="J501" s="4">
        <v>0</v>
      </c>
    </row>
    <row r="502" spans="1:11" x14ac:dyDescent="0.2">
      <c r="A502" s="3" t="s">
        <v>309</v>
      </c>
      <c r="B502" s="3" t="s">
        <v>555</v>
      </c>
      <c r="C502" s="3" t="s">
        <v>597</v>
      </c>
    </row>
    <row r="503" spans="1:11" x14ac:dyDescent="0.2">
      <c r="A503" s="3" t="s">
        <v>309</v>
      </c>
      <c r="B503" s="3" t="s">
        <v>556</v>
      </c>
      <c r="C503" s="3" t="s">
        <v>597</v>
      </c>
    </row>
    <row r="504" spans="1:11" x14ac:dyDescent="0.2">
      <c r="A504" s="3" t="s">
        <v>309</v>
      </c>
      <c r="B504" s="3" t="s">
        <v>557</v>
      </c>
      <c r="C504" s="3" t="s">
        <v>597</v>
      </c>
    </row>
    <row r="505" spans="1:11" x14ac:dyDescent="0.2">
      <c r="A505" s="3" t="s">
        <v>309</v>
      </c>
      <c r="B505" s="3" t="s">
        <v>558</v>
      </c>
      <c r="C505" s="3" t="s">
        <v>597</v>
      </c>
    </row>
    <row r="506" spans="1:11" x14ac:dyDescent="0.2">
      <c r="A506" s="3" t="s">
        <v>309</v>
      </c>
      <c r="B506" s="3" t="s">
        <v>559</v>
      </c>
      <c r="C506" s="3" t="s">
        <v>597</v>
      </c>
    </row>
    <row r="507" spans="1:11" x14ac:dyDescent="0.2">
      <c r="A507" s="3" t="s">
        <v>309</v>
      </c>
      <c r="B507" s="3" t="s">
        <v>560</v>
      </c>
      <c r="C507" s="3" t="s">
        <v>597</v>
      </c>
    </row>
    <row r="508" spans="1:11" x14ac:dyDescent="0.2">
      <c r="A508" s="3" t="s">
        <v>308</v>
      </c>
      <c r="B508" s="3" t="s">
        <v>561</v>
      </c>
      <c r="C508" s="3" t="s">
        <v>597</v>
      </c>
    </row>
    <row r="509" spans="1:11" x14ac:dyDescent="0.2">
      <c r="A509" s="3" t="s">
        <v>308</v>
      </c>
      <c r="B509" s="3" t="s">
        <v>562</v>
      </c>
      <c r="C509" s="3" t="s">
        <v>597</v>
      </c>
    </row>
    <row r="510" spans="1:11" x14ac:dyDescent="0.2">
      <c r="A510" s="3" t="s">
        <v>308</v>
      </c>
      <c r="B510" s="3" t="s">
        <v>563</v>
      </c>
      <c r="C510" s="3" t="s">
        <v>597</v>
      </c>
    </row>
    <row r="511" spans="1:11" x14ac:dyDescent="0.2">
      <c r="A511" s="3" t="s">
        <v>308</v>
      </c>
      <c r="B511" s="3" t="s">
        <v>261</v>
      </c>
      <c r="C511" s="4">
        <v>524</v>
      </c>
      <c r="D511" s="4">
        <v>1</v>
      </c>
      <c r="E511" s="4">
        <f>(D511/C511)*100</f>
        <v>0.19083969465648853</v>
      </c>
      <c r="F511" s="4">
        <v>0</v>
      </c>
      <c r="G511" s="4">
        <f>(F511/D511)*100</f>
        <v>0</v>
      </c>
      <c r="H511" s="4">
        <v>0</v>
      </c>
      <c r="I511" s="4">
        <v>0</v>
      </c>
      <c r="J511" s="4">
        <v>0</v>
      </c>
    </row>
    <row r="512" spans="1:11" x14ac:dyDescent="0.2">
      <c r="A512" s="3" t="s">
        <v>308</v>
      </c>
      <c r="B512" s="3" t="s">
        <v>262</v>
      </c>
      <c r="C512" s="4">
        <v>516</v>
      </c>
      <c r="D512" s="4">
        <v>286</v>
      </c>
      <c r="E512" s="4">
        <f>(D512/C512)*100</f>
        <v>55.426356589147282</v>
      </c>
      <c r="F512" s="4">
        <v>119</v>
      </c>
      <c r="G512" s="4">
        <f>(F512/D512)*100</f>
        <v>41.608391608391607</v>
      </c>
      <c r="H512" s="4">
        <v>119</v>
      </c>
      <c r="I512" s="4">
        <v>113</v>
      </c>
      <c r="J512" s="4">
        <f>(I512/H512)*100</f>
        <v>94.9579831932773</v>
      </c>
      <c r="K512" s="3" t="s">
        <v>35</v>
      </c>
    </row>
    <row r="513" spans="1:11" x14ac:dyDescent="0.2">
      <c r="A513" s="3" t="s">
        <v>308</v>
      </c>
      <c r="B513" s="3" t="s">
        <v>263</v>
      </c>
      <c r="C513" s="4">
        <v>513</v>
      </c>
      <c r="D513" s="4">
        <v>11</v>
      </c>
      <c r="E513" s="4">
        <f>(D513/C513)*100</f>
        <v>2.144249512670565</v>
      </c>
      <c r="F513" s="4">
        <v>5</v>
      </c>
      <c r="G513" s="4">
        <f>(F513/D513)*100</f>
        <v>45.454545454545453</v>
      </c>
      <c r="H513" s="4">
        <v>4</v>
      </c>
      <c r="I513" s="4">
        <v>4</v>
      </c>
      <c r="J513" s="4">
        <f>(I513/H513)*100</f>
        <v>100</v>
      </c>
    </row>
    <row r="514" spans="1:11" x14ac:dyDescent="0.2">
      <c r="A514" s="3" t="s">
        <v>308</v>
      </c>
      <c r="B514" s="3" t="s">
        <v>564</v>
      </c>
      <c r="C514" s="3" t="s">
        <v>597</v>
      </c>
    </row>
    <row r="515" spans="1:11" x14ac:dyDescent="0.2">
      <c r="A515" s="3" t="s">
        <v>308</v>
      </c>
      <c r="B515" s="3" t="s">
        <v>264</v>
      </c>
      <c r="C515" s="4">
        <v>494</v>
      </c>
      <c r="D515" s="4">
        <v>302</v>
      </c>
      <c r="E515" s="4">
        <f t="shared" ref="E515:E522" si="17">(D515/C515)*100</f>
        <v>61.133603238866399</v>
      </c>
      <c r="F515" s="4">
        <v>42</v>
      </c>
      <c r="G515" s="4">
        <f t="shared" ref="G515:G522" si="18">(F515/D515)*100</f>
        <v>13.90728476821192</v>
      </c>
      <c r="H515" s="4">
        <v>42</v>
      </c>
      <c r="I515" s="4">
        <v>41</v>
      </c>
      <c r="J515" s="4">
        <f>(I515/H515)*100</f>
        <v>97.61904761904762</v>
      </c>
    </row>
    <row r="516" spans="1:11" x14ac:dyDescent="0.2">
      <c r="A516" s="3" t="s">
        <v>308</v>
      </c>
      <c r="B516" s="3" t="s">
        <v>265</v>
      </c>
      <c r="C516" s="4">
        <v>433</v>
      </c>
      <c r="D516" s="4">
        <v>361</v>
      </c>
      <c r="E516" s="4">
        <f t="shared" si="17"/>
        <v>83.371824480369511</v>
      </c>
      <c r="F516" s="4">
        <v>13</v>
      </c>
      <c r="G516" s="4">
        <f t="shared" si="18"/>
        <v>3.6011080332409975</v>
      </c>
      <c r="H516" s="4">
        <v>10</v>
      </c>
      <c r="I516" s="4">
        <v>4</v>
      </c>
      <c r="J516" s="4">
        <f>(I516/H516)*100</f>
        <v>40</v>
      </c>
    </row>
    <row r="517" spans="1:11" x14ac:dyDescent="0.2">
      <c r="A517" s="3" t="s">
        <v>308</v>
      </c>
      <c r="B517" s="3" t="s">
        <v>266</v>
      </c>
      <c r="C517" s="4">
        <v>408</v>
      </c>
      <c r="D517" s="4">
        <v>398</v>
      </c>
      <c r="E517" s="4">
        <f t="shared" si="17"/>
        <v>97.549019607843135</v>
      </c>
      <c r="F517" s="4">
        <v>398</v>
      </c>
      <c r="G517" s="4">
        <f t="shared" si="18"/>
        <v>100</v>
      </c>
      <c r="H517" s="4">
        <v>398</v>
      </c>
      <c r="I517" s="4">
        <v>392</v>
      </c>
      <c r="J517" s="4">
        <f>(I517/H517)*100</f>
        <v>98.492462311557787</v>
      </c>
      <c r="K517" s="3" t="s">
        <v>267</v>
      </c>
    </row>
    <row r="518" spans="1:11" x14ac:dyDescent="0.2">
      <c r="A518" s="3" t="s">
        <v>308</v>
      </c>
      <c r="B518" s="3" t="s">
        <v>268</v>
      </c>
      <c r="C518" s="4">
        <v>149</v>
      </c>
      <c r="D518" s="4">
        <v>11</v>
      </c>
      <c r="E518" s="4">
        <f t="shared" si="17"/>
        <v>7.3825503355704702</v>
      </c>
      <c r="F518" s="4">
        <v>4</v>
      </c>
      <c r="G518" s="4">
        <f t="shared" si="18"/>
        <v>36.363636363636367</v>
      </c>
      <c r="H518" s="4">
        <v>4</v>
      </c>
      <c r="I518" s="4">
        <v>4</v>
      </c>
      <c r="J518" s="4">
        <f>(I518/H518)*100</f>
        <v>100</v>
      </c>
    </row>
    <row r="519" spans="1:11" x14ac:dyDescent="0.2">
      <c r="A519" s="3" t="s">
        <v>308</v>
      </c>
      <c r="B519" s="3" t="s">
        <v>269</v>
      </c>
      <c r="C519" s="4">
        <v>103</v>
      </c>
      <c r="D519" s="4">
        <v>14</v>
      </c>
      <c r="E519" s="4">
        <f t="shared" si="17"/>
        <v>13.592233009708737</v>
      </c>
      <c r="F519" s="4">
        <v>1</v>
      </c>
      <c r="G519" s="4">
        <f t="shared" si="18"/>
        <v>7.1428571428571423</v>
      </c>
      <c r="H519" s="4">
        <v>1</v>
      </c>
      <c r="I519" s="4">
        <v>1</v>
      </c>
      <c r="J519" s="4">
        <f>(I519/H519)*100</f>
        <v>100</v>
      </c>
    </row>
    <row r="520" spans="1:11" x14ac:dyDescent="0.2">
      <c r="A520" s="3" t="s">
        <v>308</v>
      </c>
      <c r="B520" s="3" t="s">
        <v>270</v>
      </c>
      <c r="C520" s="4">
        <v>94</v>
      </c>
      <c r="D520" s="4">
        <v>1</v>
      </c>
      <c r="E520" s="4">
        <f t="shared" si="17"/>
        <v>1.0638297872340425</v>
      </c>
      <c r="F520" s="4">
        <v>0</v>
      </c>
      <c r="G520" s="4">
        <f t="shared" si="18"/>
        <v>0</v>
      </c>
      <c r="H520" s="4">
        <v>0</v>
      </c>
      <c r="I520" s="4">
        <v>0</v>
      </c>
      <c r="J520" s="4">
        <v>0</v>
      </c>
    </row>
    <row r="521" spans="1:11" x14ac:dyDescent="0.2">
      <c r="A521" s="3" t="s">
        <v>308</v>
      </c>
      <c r="B521" s="3" t="s">
        <v>271</v>
      </c>
      <c r="C521" s="4">
        <v>85</v>
      </c>
      <c r="D521" s="4">
        <v>60</v>
      </c>
      <c r="E521" s="4">
        <f t="shared" si="17"/>
        <v>70.588235294117652</v>
      </c>
      <c r="F521" s="4">
        <v>6</v>
      </c>
      <c r="G521" s="4">
        <f t="shared" si="18"/>
        <v>10</v>
      </c>
      <c r="H521" s="4">
        <v>6</v>
      </c>
      <c r="I521" s="4">
        <v>4</v>
      </c>
      <c r="J521" s="4">
        <f>(I521/H521)*100</f>
        <v>66.666666666666657</v>
      </c>
    </row>
    <row r="522" spans="1:11" x14ac:dyDescent="0.2">
      <c r="A522" s="3" t="s">
        <v>308</v>
      </c>
      <c r="B522" s="3" t="s">
        <v>272</v>
      </c>
      <c r="C522" s="4">
        <v>70</v>
      </c>
      <c r="D522" s="4">
        <v>27</v>
      </c>
      <c r="E522" s="4">
        <f t="shared" si="17"/>
        <v>38.571428571428577</v>
      </c>
      <c r="F522" s="4">
        <v>6</v>
      </c>
      <c r="G522" s="4">
        <f t="shared" si="18"/>
        <v>22.222222222222221</v>
      </c>
      <c r="H522" s="4">
        <v>6</v>
      </c>
      <c r="I522" s="4">
        <v>3</v>
      </c>
      <c r="J522" s="4">
        <f>(I522/H522)*100</f>
        <v>50</v>
      </c>
    </row>
    <row r="523" spans="1:11" x14ac:dyDescent="0.2">
      <c r="A523" s="3" t="s">
        <v>308</v>
      </c>
      <c r="B523" s="3" t="s">
        <v>565</v>
      </c>
      <c r="C523" s="3" t="s">
        <v>597</v>
      </c>
    </row>
    <row r="524" spans="1:11" x14ac:dyDescent="0.2">
      <c r="A524" s="3" t="s">
        <v>308</v>
      </c>
      <c r="B524" s="3" t="s">
        <v>273</v>
      </c>
      <c r="C524" s="4">
        <v>55</v>
      </c>
      <c r="D524" s="4">
        <v>49</v>
      </c>
      <c r="E524" s="4">
        <f t="shared" ref="E524:E529" si="19">(D524/C524)*100</f>
        <v>89.090909090909093</v>
      </c>
      <c r="F524" s="4">
        <v>45</v>
      </c>
      <c r="G524" s="4">
        <f t="shared" ref="G524:G529" si="20">(F524/D524)*100</f>
        <v>91.83673469387756</v>
      </c>
      <c r="H524" s="4">
        <v>38</v>
      </c>
      <c r="I524" s="4">
        <v>37</v>
      </c>
      <c r="J524" s="4">
        <f>(I524/H524)*100</f>
        <v>97.368421052631575</v>
      </c>
      <c r="K524" s="1" t="s">
        <v>605</v>
      </c>
    </row>
    <row r="525" spans="1:11" x14ac:dyDescent="0.2">
      <c r="A525" s="3" t="s">
        <v>308</v>
      </c>
      <c r="B525" s="3" t="s">
        <v>274</v>
      </c>
      <c r="C525" s="4">
        <v>44</v>
      </c>
      <c r="D525" s="4">
        <v>21</v>
      </c>
      <c r="E525" s="4">
        <f t="shared" si="19"/>
        <v>47.727272727272727</v>
      </c>
      <c r="F525" s="4">
        <v>21</v>
      </c>
      <c r="G525" s="4">
        <f t="shared" si="20"/>
        <v>100</v>
      </c>
      <c r="H525" s="4">
        <v>21</v>
      </c>
      <c r="I525" s="4">
        <v>9</v>
      </c>
      <c r="J525" s="4">
        <f>(I525/H525)*100</f>
        <v>42.857142857142854</v>
      </c>
    </row>
    <row r="526" spans="1:11" x14ac:dyDescent="0.2">
      <c r="A526" s="3" t="s">
        <v>308</v>
      </c>
      <c r="B526" s="3" t="s">
        <v>275</v>
      </c>
      <c r="C526" s="4">
        <v>39</v>
      </c>
      <c r="D526" s="4">
        <v>8</v>
      </c>
      <c r="E526" s="4">
        <f t="shared" si="19"/>
        <v>20.512820512820511</v>
      </c>
      <c r="F526" s="4">
        <v>0</v>
      </c>
      <c r="G526" s="4">
        <f t="shared" si="20"/>
        <v>0</v>
      </c>
      <c r="H526" s="4">
        <v>0</v>
      </c>
      <c r="I526" s="4">
        <v>0</v>
      </c>
      <c r="J526" s="4">
        <v>0</v>
      </c>
    </row>
    <row r="527" spans="1:11" x14ac:dyDescent="0.2">
      <c r="A527" s="3" t="s">
        <v>308</v>
      </c>
      <c r="B527" s="3" t="s">
        <v>277</v>
      </c>
      <c r="C527" s="4">
        <v>28</v>
      </c>
      <c r="D527" s="4">
        <v>4</v>
      </c>
      <c r="E527" s="4">
        <f t="shared" si="19"/>
        <v>14.285714285714285</v>
      </c>
      <c r="F527" s="4">
        <v>0</v>
      </c>
      <c r="G527" s="4">
        <f t="shared" si="20"/>
        <v>0</v>
      </c>
      <c r="H527" s="4">
        <v>0</v>
      </c>
      <c r="I527" s="4">
        <v>0</v>
      </c>
      <c r="J527" s="4">
        <v>0</v>
      </c>
    </row>
    <row r="528" spans="1:11" x14ac:dyDescent="0.2">
      <c r="A528" s="3" t="s">
        <v>308</v>
      </c>
      <c r="B528" s="3" t="s">
        <v>278</v>
      </c>
      <c r="C528" s="4">
        <v>27</v>
      </c>
      <c r="D528" s="4">
        <v>6</v>
      </c>
      <c r="E528" s="4">
        <f t="shared" si="19"/>
        <v>22.222222222222221</v>
      </c>
      <c r="F528" s="4">
        <v>5</v>
      </c>
      <c r="G528" s="4">
        <f t="shared" si="20"/>
        <v>83.333333333333343</v>
      </c>
      <c r="H528" s="4">
        <v>5</v>
      </c>
      <c r="I528" s="4">
        <v>3</v>
      </c>
      <c r="J528" s="4">
        <f>(I528/H528)*100</f>
        <v>60</v>
      </c>
    </row>
    <row r="529" spans="1:11" x14ac:dyDescent="0.2">
      <c r="A529" s="3" t="s">
        <v>308</v>
      </c>
      <c r="B529" s="3" t="s">
        <v>279</v>
      </c>
      <c r="C529" s="4">
        <v>26</v>
      </c>
      <c r="D529" s="4">
        <v>1</v>
      </c>
      <c r="E529" s="4">
        <f t="shared" si="19"/>
        <v>3.8461538461538463</v>
      </c>
      <c r="F529" s="4">
        <v>0</v>
      </c>
      <c r="G529" s="4">
        <f t="shared" si="20"/>
        <v>0</v>
      </c>
      <c r="H529" s="4">
        <v>0</v>
      </c>
      <c r="I529" s="4">
        <v>0</v>
      </c>
      <c r="J529" s="4">
        <v>0</v>
      </c>
    </row>
    <row r="530" spans="1:11" x14ac:dyDescent="0.2">
      <c r="A530" s="3" t="s">
        <v>308</v>
      </c>
      <c r="B530" s="3" t="s">
        <v>566</v>
      </c>
      <c r="C530" s="3" t="s">
        <v>597</v>
      </c>
    </row>
    <row r="531" spans="1:11" x14ac:dyDescent="0.2">
      <c r="A531" s="3" t="s">
        <v>308</v>
      </c>
      <c r="B531" s="3" t="s">
        <v>280</v>
      </c>
      <c r="C531" s="4">
        <v>23</v>
      </c>
      <c r="D531" s="4">
        <v>23</v>
      </c>
      <c r="E531" s="4">
        <f>(D531/C531)*100</f>
        <v>100</v>
      </c>
      <c r="F531" s="4">
        <v>16</v>
      </c>
      <c r="G531" s="4">
        <f>(F531/D531)*100</f>
        <v>69.565217391304344</v>
      </c>
      <c r="H531" s="4">
        <v>16</v>
      </c>
      <c r="I531" s="4">
        <v>7</v>
      </c>
      <c r="J531" s="4">
        <f>(I531/H531)*100</f>
        <v>43.75</v>
      </c>
      <c r="K531" s="3" t="s">
        <v>35</v>
      </c>
    </row>
    <row r="532" spans="1:11" x14ac:dyDescent="0.2">
      <c r="A532" s="3" t="s">
        <v>308</v>
      </c>
      <c r="B532" s="3" t="s">
        <v>281</v>
      </c>
      <c r="C532" s="4">
        <v>23</v>
      </c>
      <c r="D532" s="4">
        <v>21</v>
      </c>
      <c r="E532" s="4">
        <f>(D532/C532)*100</f>
        <v>91.304347826086953</v>
      </c>
      <c r="F532" s="4">
        <v>15</v>
      </c>
      <c r="G532" s="4">
        <f>(F532/D532)*100</f>
        <v>71.428571428571431</v>
      </c>
      <c r="H532" s="4">
        <v>14</v>
      </c>
      <c r="I532" s="4">
        <v>14</v>
      </c>
      <c r="J532" s="4">
        <f>(I532/H532)*100</f>
        <v>100</v>
      </c>
      <c r="K532" s="1" t="s">
        <v>32</v>
      </c>
    </row>
    <row r="533" spans="1:11" x14ac:dyDescent="0.2">
      <c r="A533" s="3" t="s">
        <v>308</v>
      </c>
      <c r="B533" s="3" t="s">
        <v>282</v>
      </c>
      <c r="C533" s="4">
        <v>22</v>
      </c>
      <c r="D533" s="4">
        <v>8</v>
      </c>
      <c r="E533" s="4">
        <f>(D533/C533)*100</f>
        <v>36.363636363636367</v>
      </c>
      <c r="F533" s="4">
        <v>5</v>
      </c>
      <c r="G533" s="4">
        <f>(F533/D533)*100</f>
        <v>62.5</v>
      </c>
      <c r="H533" s="4">
        <v>5</v>
      </c>
      <c r="I533" s="4">
        <v>3</v>
      </c>
      <c r="J533" s="4">
        <f>(I533/H533)*100</f>
        <v>60</v>
      </c>
    </row>
    <row r="534" spans="1:11" x14ac:dyDescent="0.2">
      <c r="A534" s="3" t="s">
        <v>308</v>
      </c>
      <c r="B534" s="3" t="s">
        <v>283</v>
      </c>
      <c r="C534" s="4">
        <v>21</v>
      </c>
      <c r="D534" s="4">
        <v>8</v>
      </c>
      <c r="E534" s="4">
        <f>(D534/C534)*100</f>
        <v>38.095238095238095</v>
      </c>
      <c r="F534" s="4">
        <v>5</v>
      </c>
      <c r="G534" s="4">
        <f>(F534/D534)*100</f>
        <v>62.5</v>
      </c>
      <c r="H534" s="4">
        <v>5</v>
      </c>
      <c r="I534" s="4">
        <v>3</v>
      </c>
      <c r="J534" s="4">
        <f>(I534/H534)*100</f>
        <v>60</v>
      </c>
    </row>
    <row r="535" spans="1:11" x14ac:dyDescent="0.2">
      <c r="A535" s="3" t="s">
        <v>308</v>
      </c>
      <c r="B535" s="3" t="s">
        <v>567</v>
      </c>
      <c r="C535" s="3" t="s">
        <v>597</v>
      </c>
    </row>
    <row r="536" spans="1:11" x14ac:dyDescent="0.2">
      <c r="A536" s="3" t="s">
        <v>308</v>
      </c>
      <c r="B536" s="3" t="s">
        <v>284</v>
      </c>
      <c r="C536" s="4">
        <v>20</v>
      </c>
      <c r="D536" s="4">
        <v>3</v>
      </c>
      <c r="E536" s="4">
        <f>(D536/C536)*100</f>
        <v>15</v>
      </c>
      <c r="F536" s="4">
        <v>1</v>
      </c>
      <c r="G536" s="4">
        <f>(F536/D536)*100</f>
        <v>33.333333333333329</v>
      </c>
      <c r="H536" s="4">
        <v>1</v>
      </c>
      <c r="I536" s="4">
        <v>1</v>
      </c>
      <c r="J536" s="4">
        <f>(I536/H536)*100</f>
        <v>100</v>
      </c>
    </row>
    <row r="537" spans="1:11" x14ac:dyDescent="0.2">
      <c r="A537" s="3" t="s">
        <v>308</v>
      </c>
      <c r="B537" s="3" t="s">
        <v>568</v>
      </c>
      <c r="C537" s="3" t="s">
        <v>597</v>
      </c>
    </row>
    <row r="538" spans="1:11" x14ac:dyDescent="0.2">
      <c r="A538" s="3" t="s">
        <v>308</v>
      </c>
      <c r="B538" s="3" t="s">
        <v>569</v>
      </c>
      <c r="C538" s="3" t="s">
        <v>597</v>
      </c>
    </row>
    <row r="539" spans="1:11" x14ac:dyDescent="0.2">
      <c r="A539" s="3" t="s">
        <v>308</v>
      </c>
      <c r="B539" s="3" t="s">
        <v>285</v>
      </c>
      <c r="C539" s="4">
        <v>18</v>
      </c>
      <c r="D539" s="4">
        <v>4</v>
      </c>
      <c r="E539" s="4">
        <f>(D539/C539)*100</f>
        <v>22.222222222222221</v>
      </c>
      <c r="F539" s="4">
        <v>1</v>
      </c>
      <c r="G539" s="4">
        <f>(F539/D539)*100</f>
        <v>25</v>
      </c>
      <c r="H539" s="4">
        <v>1</v>
      </c>
      <c r="I539" s="4">
        <v>1</v>
      </c>
      <c r="J539" s="4">
        <f>(I539/H539)*100</f>
        <v>100</v>
      </c>
    </row>
    <row r="540" spans="1:11" x14ac:dyDescent="0.2">
      <c r="A540" s="3" t="s">
        <v>308</v>
      </c>
      <c r="B540" s="3" t="s">
        <v>286</v>
      </c>
      <c r="C540" s="4">
        <v>18</v>
      </c>
      <c r="D540" s="4">
        <v>1</v>
      </c>
      <c r="E540" s="4">
        <f>(D540/C540)*100</f>
        <v>5.5555555555555554</v>
      </c>
      <c r="F540" s="4">
        <v>0</v>
      </c>
      <c r="G540" s="4">
        <f>(F540/D540)*100</f>
        <v>0</v>
      </c>
      <c r="H540" s="4">
        <v>0</v>
      </c>
      <c r="I540" s="4">
        <v>0</v>
      </c>
      <c r="J540" s="4">
        <v>0</v>
      </c>
    </row>
    <row r="541" spans="1:11" x14ac:dyDescent="0.2">
      <c r="A541" s="3" t="s">
        <v>308</v>
      </c>
      <c r="B541" s="3" t="s">
        <v>570</v>
      </c>
      <c r="C541" s="3" t="s">
        <v>597</v>
      </c>
    </row>
    <row r="542" spans="1:11" x14ac:dyDescent="0.2">
      <c r="A542" s="3" t="s">
        <v>308</v>
      </c>
      <c r="B542" s="3" t="s">
        <v>287</v>
      </c>
      <c r="C542" s="4">
        <v>16</v>
      </c>
      <c r="D542" s="4">
        <v>6</v>
      </c>
      <c r="E542" s="4">
        <f>(D542/C542)*100</f>
        <v>37.5</v>
      </c>
      <c r="F542" s="4">
        <v>1</v>
      </c>
      <c r="G542" s="4">
        <f>(F542/D542)*100</f>
        <v>16.666666666666664</v>
      </c>
      <c r="H542" s="4">
        <v>1</v>
      </c>
      <c r="I542" s="4">
        <v>0</v>
      </c>
      <c r="J542" s="4">
        <f>(I542/H542)*100</f>
        <v>0</v>
      </c>
    </row>
    <row r="543" spans="1:11" x14ac:dyDescent="0.2">
      <c r="A543" s="3" t="s">
        <v>308</v>
      </c>
      <c r="B543" s="3" t="s">
        <v>288</v>
      </c>
      <c r="C543" s="4">
        <v>13</v>
      </c>
      <c r="D543" s="4">
        <v>6</v>
      </c>
      <c r="E543" s="4">
        <f>(D543/C543)*100</f>
        <v>46.153846153846153</v>
      </c>
      <c r="F543" s="4">
        <v>6</v>
      </c>
      <c r="G543" s="4">
        <f>(F543/D543)*100</f>
        <v>100</v>
      </c>
      <c r="H543" s="4">
        <v>5</v>
      </c>
      <c r="I543" s="4">
        <v>5</v>
      </c>
      <c r="J543" s="4">
        <f>(I543/H543)*100</f>
        <v>100</v>
      </c>
    </row>
    <row r="544" spans="1:11" x14ac:dyDescent="0.2">
      <c r="A544" s="3" t="s">
        <v>308</v>
      </c>
      <c r="B544" s="3" t="s">
        <v>571</v>
      </c>
      <c r="C544" s="3" t="s">
        <v>597</v>
      </c>
    </row>
    <row r="545" spans="1:11" x14ac:dyDescent="0.2">
      <c r="A545" s="3" t="s">
        <v>308</v>
      </c>
      <c r="B545" s="3" t="s">
        <v>572</v>
      </c>
      <c r="C545" s="3" t="s">
        <v>597</v>
      </c>
    </row>
    <row r="546" spans="1:11" x14ac:dyDescent="0.2">
      <c r="A546" s="3" t="s">
        <v>308</v>
      </c>
      <c r="B546" s="3" t="s">
        <v>573</v>
      </c>
      <c r="C546" s="3" t="s">
        <v>597</v>
      </c>
    </row>
    <row r="547" spans="1:11" x14ac:dyDescent="0.2">
      <c r="A547" s="3" t="s">
        <v>308</v>
      </c>
      <c r="B547" s="3" t="s">
        <v>289</v>
      </c>
      <c r="C547" s="4">
        <v>12</v>
      </c>
      <c r="D547" s="4">
        <v>12</v>
      </c>
      <c r="E547" s="4">
        <f>(D547/C547)*100</f>
        <v>100</v>
      </c>
      <c r="F547" s="4">
        <v>3</v>
      </c>
      <c r="G547" s="4">
        <f>(F547/D547)*100</f>
        <v>25</v>
      </c>
      <c r="H547" s="4">
        <v>3</v>
      </c>
      <c r="I547" s="4">
        <v>3</v>
      </c>
      <c r="J547" s="4">
        <f>(I547/H547)*100</f>
        <v>100</v>
      </c>
      <c r="K547" s="3" t="s">
        <v>604</v>
      </c>
    </row>
    <row r="548" spans="1:11" x14ac:dyDescent="0.2">
      <c r="A548" s="3" t="s">
        <v>308</v>
      </c>
      <c r="B548" s="3" t="s">
        <v>290</v>
      </c>
      <c r="C548" s="4">
        <v>9</v>
      </c>
      <c r="D548" s="4">
        <v>1</v>
      </c>
      <c r="E548" s="4">
        <f>(D548/C548)*100</f>
        <v>11.111111111111111</v>
      </c>
      <c r="F548" s="4">
        <v>0</v>
      </c>
      <c r="G548" s="4">
        <f>(F548/D548)*100</f>
        <v>0</v>
      </c>
      <c r="H548" s="4">
        <v>0</v>
      </c>
      <c r="I548" s="4">
        <v>0</v>
      </c>
      <c r="J548" s="4">
        <v>0</v>
      </c>
    </row>
    <row r="549" spans="1:11" x14ac:dyDescent="0.2">
      <c r="A549" s="3" t="s">
        <v>308</v>
      </c>
      <c r="B549" s="3" t="s">
        <v>291</v>
      </c>
      <c r="C549" s="4">
        <v>7</v>
      </c>
      <c r="D549" s="4">
        <v>1</v>
      </c>
      <c r="E549" s="4">
        <f>(D549/C549)*100</f>
        <v>14.285714285714285</v>
      </c>
      <c r="F549" s="4">
        <v>0</v>
      </c>
      <c r="G549" s="4">
        <f>(F549/D549)*100</f>
        <v>0</v>
      </c>
      <c r="H549" s="4">
        <v>0</v>
      </c>
      <c r="I549" s="4">
        <v>0</v>
      </c>
      <c r="J549" s="4">
        <v>0</v>
      </c>
    </row>
    <row r="550" spans="1:11" x14ac:dyDescent="0.2">
      <c r="A550" s="3" t="s">
        <v>308</v>
      </c>
      <c r="B550" s="3" t="s">
        <v>574</v>
      </c>
      <c r="C550" s="3" t="s">
        <v>597</v>
      </c>
    </row>
    <row r="551" spans="1:11" x14ac:dyDescent="0.2">
      <c r="A551" s="3" t="s">
        <v>308</v>
      </c>
      <c r="B551" s="3" t="s">
        <v>292</v>
      </c>
      <c r="C551" s="4">
        <v>6</v>
      </c>
      <c r="D551" s="4">
        <v>1</v>
      </c>
      <c r="E551" s="4">
        <f>(D551/C551)*100</f>
        <v>16.666666666666664</v>
      </c>
      <c r="F551" s="4">
        <v>1</v>
      </c>
      <c r="G551" s="4">
        <f>(F551/D551)*100</f>
        <v>100</v>
      </c>
      <c r="H551" s="4">
        <v>1</v>
      </c>
      <c r="I551" s="4">
        <v>1</v>
      </c>
      <c r="J551" s="4">
        <f>(I551/H551)*100</f>
        <v>100</v>
      </c>
    </row>
    <row r="552" spans="1:11" x14ac:dyDescent="0.2">
      <c r="A552" s="3" t="s">
        <v>308</v>
      </c>
      <c r="B552" s="3" t="s">
        <v>293</v>
      </c>
      <c r="C552" s="4">
        <v>6</v>
      </c>
      <c r="D552" s="4">
        <v>2</v>
      </c>
      <c r="E552" s="4">
        <f>(D552/C552)*100</f>
        <v>33.333333333333329</v>
      </c>
      <c r="F552" s="4">
        <v>0</v>
      </c>
      <c r="G552" s="4">
        <f>(F552/D552)*100</f>
        <v>0</v>
      </c>
      <c r="H552" s="4">
        <v>0</v>
      </c>
      <c r="I552" s="4">
        <v>0</v>
      </c>
      <c r="J552" s="4">
        <v>0</v>
      </c>
    </row>
    <row r="553" spans="1:11" x14ac:dyDescent="0.2">
      <c r="A553" s="3" t="s">
        <v>308</v>
      </c>
      <c r="B553" s="3" t="s">
        <v>575</v>
      </c>
      <c r="C553" s="3" t="s">
        <v>597</v>
      </c>
    </row>
    <row r="554" spans="1:11" x14ac:dyDescent="0.2">
      <c r="A554" s="3" t="s">
        <v>308</v>
      </c>
      <c r="B554" s="3" t="s">
        <v>576</v>
      </c>
      <c r="C554" s="3" t="s">
        <v>597</v>
      </c>
    </row>
    <row r="555" spans="1:11" x14ac:dyDescent="0.2">
      <c r="A555" s="3" t="s">
        <v>308</v>
      </c>
      <c r="B555" s="3" t="s">
        <v>577</v>
      </c>
      <c r="C555" s="3" t="s">
        <v>597</v>
      </c>
    </row>
    <row r="556" spans="1:11" x14ac:dyDescent="0.2">
      <c r="A556" s="3" t="s">
        <v>308</v>
      </c>
      <c r="B556" s="3" t="s">
        <v>294</v>
      </c>
      <c r="C556" s="4">
        <v>4</v>
      </c>
      <c r="D556" s="4">
        <v>2</v>
      </c>
      <c r="E556" s="4">
        <f>(D556/C556)*100</f>
        <v>50</v>
      </c>
      <c r="F556" s="4">
        <v>0</v>
      </c>
      <c r="G556" s="4">
        <f>(F556/D556)*100</f>
        <v>0</v>
      </c>
      <c r="H556" s="4">
        <v>0</v>
      </c>
      <c r="I556" s="4">
        <v>0</v>
      </c>
      <c r="J556" s="4">
        <v>0</v>
      </c>
    </row>
    <row r="557" spans="1:11" x14ac:dyDescent="0.2">
      <c r="A557" s="3" t="s">
        <v>308</v>
      </c>
      <c r="B557" s="3" t="s">
        <v>579</v>
      </c>
      <c r="C557" s="3" t="s">
        <v>597</v>
      </c>
    </row>
    <row r="558" spans="1:11" x14ac:dyDescent="0.2">
      <c r="A558" s="3" t="s">
        <v>308</v>
      </c>
      <c r="B558" s="3" t="s">
        <v>580</v>
      </c>
      <c r="C558" s="3" t="s">
        <v>597</v>
      </c>
    </row>
    <row r="559" spans="1:11" x14ac:dyDescent="0.2">
      <c r="A559" s="3" t="s">
        <v>308</v>
      </c>
      <c r="B559" s="3" t="s">
        <v>581</v>
      </c>
      <c r="C559" s="3" t="s">
        <v>597</v>
      </c>
    </row>
    <row r="560" spans="1:11" x14ac:dyDescent="0.2">
      <c r="A560" s="3" t="s">
        <v>308</v>
      </c>
      <c r="B560" s="3" t="s">
        <v>582</v>
      </c>
      <c r="C560" s="3" t="s">
        <v>597</v>
      </c>
    </row>
    <row r="561" spans="1:11" x14ac:dyDescent="0.2">
      <c r="A561" s="3" t="s">
        <v>606</v>
      </c>
      <c r="B561" s="3" t="s">
        <v>295</v>
      </c>
      <c r="C561" s="4">
        <v>3</v>
      </c>
      <c r="D561" s="4">
        <v>3</v>
      </c>
      <c r="E561" s="4">
        <f>(D561/C561)*100</f>
        <v>100</v>
      </c>
      <c r="F561" s="4">
        <v>3</v>
      </c>
      <c r="G561" s="4">
        <f>(F561/D561)*100</f>
        <v>100</v>
      </c>
      <c r="H561" s="4">
        <v>3</v>
      </c>
      <c r="I561" s="4">
        <v>3</v>
      </c>
      <c r="J561" s="4">
        <f>(I561/H561)*100</f>
        <v>100</v>
      </c>
      <c r="K561" s="1" t="s">
        <v>32</v>
      </c>
    </row>
    <row r="562" spans="1:11" x14ac:dyDescent="0.2">
      <c r="A562" s="3" t="s">
        <v>308</v>
      </c>
      <c r="B562" s="3" t="s">
        <v>583</v>
      </c>
      <c r="C562" s="3" t="s">
        <v>597</v>
      </c>
    </row>
    <row r="563" spans="1:11" x14ac:dyDescent="0.2">
      <c r="A563" s="3" t="s">
        <v>308</v>
      </c>
      <c r="B563" s="3" t="s">
        <v>296</v>
      </c>
      <c r="C563" s="4">
        <v>3</v>
      </c>
      <c r="D563" s="4">
        <v>3</v>
      </c>
      <c r="E563" s="4">
        <f>(D563/C563)*100</f>
        <v>100</v>
      </c>
      <c r="F563" s="4">
        <v>0</v>
      </c>
      <c r="G563" s="4">
        <f>(F563/D563)*100</f>
        <v>0</v>
      </c>
      <c r="H563" s="4">
        <v>0</v>
      </c>
      <c r="I563" s="4">
        <v>0</v>
      </c>
      <c r="J563" s="4">
        <v>0</v>
      </c>
    </row>
    <row r="564" spans="1:11" x14ac:dyDescent="0.2">
      <c r="A564" s="3" t="s">
        <v>308</v>
      </c>
      <c r="B564" s="3" t="s">
        <v>584</v>
      </c>
      <c r="C564" s="3" t="s">
        <v>597</v>
      </c>
    </row>
    <row r="565" spans="1:11" x14ac:dyDescent="0.2">
      <c r="A565" s="3" t="s">
        <v>308</v>
      </c>
      <c r="B565" s="3" t="s">
        <v>585</v>
      </c>
      <c r="C565" s="3" t="s">
        <v>597</v>
      </c>
    </row>
    <row r="566" spans="1:11" x14ac:dyDescent="0.2">
      <c r="A566" s="3" t="s">
        <v>308</v>
      </c>
      <c r="B566" s="3" t="s">
        <v>297</v>
      </c>
      <c r="C566" s="4">
        <v>2</v>
      </c>
      <c r="D566" s="4">
        <v>2</v>
      </c>
      <c r="E566" s="4">
        <f>(D566/C566)*100</f>
        <v>100</v>
      </c>
      <c r="F566" s="4">
        <v>0</v>
      </c>
      <c r="G566" s="4">
        <f>(F566/D566)*100</f>
        <v>0</v>
      </c>
      <c r="H566" s="4">
        <v>0</v>
      </c>
      <c r="I566" s="4">
        <v>0</v>
      </c>
      <c r="J566" s="4">
        <v>0</v>
      </c>
    </row>
    <row r="567" spans="1:11" x14ac:dyDescent="0.2">
      <c r="A567" s="3" t="s">
        <v>308</v>
      </c>
      <c r="B567" s="3" t="s">
        <v>298</v>
      </c>
      <c r="C567" s="4">
        <v>2</v>
      </c>
      <c r="D567" s="4">
        <v>1</v>
      </c>
      <c r="E567" s="4">
        <f>(D567/C567)*100</f>
        <v>50</v>
      </c>
      <c r="F567" s="4">
        <v>0</v>
      </c>
      <c r="G567" s="4">
        <f>(F567/D567)*100</f>
        <v>0</v>
      </c>
      <c r="H567" s="4">
        <v>0</v>
      </c>
      <c r="I567" s="4">
        <v>0</v>
      </c>
      <c r="J567" s="4">
        <v>0</v>
      </c>
    </row>
    <row r="568" spans="1:11" x14ac:dyDescent="0.2">
      <c r="A568" s="3" t="s">
        <v>308</v>
      </c>
      <c r="B568" s="3" t="s">
        <v>586</v>
      </c>
      <c r="C568" s="3" t="s">
        <v>597</v>
      </c>
    </row>
    <row r="569" spans="1:11" x14ac:dyDescent="0.2">
      <c r="A569" s="3" t="s">
        <v>308</v>
      </c>
      <c r="B569" s="3" t="s">
        <v>587</v>
      </c>
      <c r="C569" s="3" t="s">
        <v>597</v>
      </c>
    </row>
    <row r="570" spans="1:11" x14ac:dyDescent="0.2">
      <c r="A570" s="3" t="s">
        <v>308</v>
      </c>
      <c r="B570" s="3" t="s">
        <v>588</v>
      </c>
      <c r="C570" s="3" t="s">
        <v>597</v>
      </c>
    </row>
    <row r="571" spans="1:11" x14ac:dyDescent="0.2">
      <c r="A571" s="3" t="s">
        <v>308</v>
      </c>
      <c r="B571" s="3" t="s">
        <v>589</v>
      </c>
      <c r="C571" s="3" t="s">
        <v>597</v>
      </c>
    </row>
    <row r="572" spans="1:11" x14ac:dyDescent="0.2">
      <c r="A572" s="3" t="s">
        <v>308</v>
      </c>
      <c r="B572" s="3" t="s">
        <v>590</v>
      </c>
      <c r="C572" s="3" t="s">
        <v>597</v>
      </c>
    </row>
    <row r="573" spans="1:11" x14ac:dyDescent="0.2">
      <c r="A573" s="3" t="s">
        <v>308</v>
      </c>
      <c r="B573" s="3" t="s">
        <v>591</v>
      </c>
      <c r="C573" s="3" t="s">
        <v>597</v>
      </c>
    </row>
    <row r="574" spans="1:11" x14ac:dyDescent="0.2">
      <c r="A574" s="3" t="s">
        <v>308</v>
      </c>
      <c r="B574" s="3" t="s">
        <v>592</v>
      </c>
      <c r="C574" s="3" t="s">
        <v>597</v>
      </c>
    </row>
    <row r="575" spans="1:11" x14ac:dyDescent="0.2">
      <c r="A575" s="3" t="s">
        <v>308</v>
      </c>
      <c r="B575" s="3" t="s">
        <v>593</v>
      </c>
      <c r="C575" s="3" t="s">
        <v>597</v>
      </c>
    </row>
    <row r="576" spans="1:11" x14ac:dyDescent="0.2">
      <c r="C576" s="1"/>
    </row>
    <row r="577" spans="3:3" x14ac:dyDescent="0.2">
      <c r="C577" s="1"/>
    </row>
    <row r="578" spans="3:3" x14ac:dyDescent="0.2">
      <c r="C578" s="1"/>
    </row>
    <row r="579" spans="3:3" x14ac:dyDescent="0.2">
      <c r="C579" s="1"/>
    </row>
    <row r="580" spans="3:3" x14ac:dyDescent="0.2">
      <c r="C580" s="1"/>
    </row>
    <row r="581" spans="3:3" x14ac:dyDescent="0.2">
      <c r="C581" s="1"/>
    </row>
    <row r="582" spans="3:3" x14ac:dyDescent="0.2">
      <c r="C582" s="1"/>
    </row>
    <row r="583" spans="3:3" x14ac:dyDescent="0.2">
      <c r="C58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ummary effectors</vt:lpstr>
      <vt:lpstr>Full list effe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7T11:06:16Z</dcterms:created>
  <dcterms:modified xsi:type="dcterms:W3CDTF">2022-12-10T13:18:10Z</dcterms:modified>
</cp:coreProperties>
</file>